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Dropbox\Dropbox\AA SCOOL\4 godina\3 Multi location chronologies\0 0 A Plos ONE\After review\0 Submitted files\"/>
    </mc:Choice>
  </mc:AlternateContent>
  <bookViews>
    <workbookView xWindow="0" yWindow="0" windowWidth="22950" windowHeight="11505" activeTab="3"/>
  </bookViews>
  <sheets>
    <sheet name="all chronologies" sheetId="1" r:id="rId1"/>
    <sheet name="ADT" sheetId="2" r:id="rId2"/>
    <sheet name="Živogošće chronology" sheetId="3" r:id="rId3"/>
    <sheet name="Drače chronology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" i="3" l="1"/>
  <c r="E1" i="3" s="1"/>
  <c r="F1" i="3" s="1"/>
  <c r="G1" i="3" s="1"/>
  <c r="H1" i="3" s="1"/>
  <c r="I1" i="3" s="1"/>
  <c r="J1" i="3" s="1"/>
  <c r="K1" i="3" s="1"/>
  <c r="L1" i="3" s="1"/>
  <c r="M1" i="3" s="1"/>
  <c r="N1" i="3" s="1"/>
  <c r="O1" i="3" s="1"/>
  <c r="P1" i="3" s="1"/>
  <c r="Q1" i="3" s="1"/>
  <c r="R1" i="3" s="1"/>
  <c r="S1" i="3" s="1"/>
  <c r="T1" i="3" s="1"/>
  <c r="U1" i="3" s="1"/>
  <c r="C1" i="3"/>
  <c r="C1" i="4"/>
  <c r="D1" i="4" s="1"/>
  <c r="E1" i="4" s="1"/>
  <c r="F1" i="4" s="1"/>
  <c r="G1" i="4" s="1"/>
  <c r="H1" i="4" s="1"/>
  <c r="I1" i="4" s="1"/>
  <c r="J1" i="4" s="1"/>
  <c r="K1" i="4" s="1"/>
  <c r="L1" i="4" s="1"/>
  <c r="M1" i="4" s="1"/>
  <c r="N1" i="4" s="1"/>
  <c r="O1" i="4" s="1"/>
  <c r="P1" i="4" s="1"/>
  <c r="Q1" i="4" s="1"/>
  <c r="R1" i="4" s="1"/>
  <c r="S1" i="4" s="1"/>
  <c r="T1" i="4" s="1"/>
  <c r="U1" i="4" s="1"/>
  <c r="V1" i="4" s="1"/>
  <c r="W1" i="4" s="1"/>
  <c r="X1" i="4" s="1"/>
  <c r="Y1" i="4" s="1"/>
  <c r="Z1" i="4" s="1"/>
  <c r="AA1" i="4" s="1"/>
  <c r="AB1" i="4" s="1"/>
  <c r="AC1" i="4" s="1"/>
  <c r="AD1" i="4" s="1"/>
</calcChain>
</file>

<file path=xl/sharedStrings.xml><?xml version="1.0" encoding="utf-8"?>
<sst xmlns="http://schemas.openxmlformats.org/spreadsheetml/2006/main" count="22" uniqueCount="19">
  <si>
    <t>Istria</t>
  </si>
  <si>
    <t>Pašman</t>
  </si>
  <si>
    <t>Živogošće</t>
  </si>
  <si>
    <t>Drače</t>
  </si>
  <si>
    <t>Year</t>
  </si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Sample depth</t>
  </si>
  <si>
    <t>E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" fontId="0" fillId="0" borderId="0" xfId="0" applyNumberFormat="1" applyFont="1" applyAlignment="1">
      <alignment vertical="center"/>
    </xf>
    <xf numFmtId="164" fontId="0" fillId="0" borderId="0" xfId="0" applyNumberFormat="1"/>
    <xf numFmtId="1" fontId="0" fillId="0" borderId="0" xfId="0" applyNumberFormat="1" applyFont="1" applyFill="1"/>
    <xf numFmtId="164" fontId="0" fillId="0" borderId="0" xfId="0" applyNumberFormat="1" applyFill="1"/>
    <xf numFmtId="1" fontId="0" fillId="0" borderId="0" xfId="0" applyNumberFormat="1" applyFont="1" applyFill="1" applyAlignment="1">
      <alignment vertic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9"/>
  <sheetViews>
    <sheetView workbookViewId="0">
      <selection activeCell="J33" sqref="J33"/>
    </sheetView>
  </sheetViews>
  <sheetFormatPr defaultRowHeight="15" x14ac:dyDescent="0.25"/>
  <cols>
    <col min="3" max="3" width="10.140625" customWidth="1"/>
    <col min="4" max="4" width="12" customWidth="1"/>
  </cols>
  <sheetData>
    <row r="1" spans="1:5" x14ac:dyDescent="0.25">
      <c r="B1" s="1" t="s">
        <v>0</v>
      </c>
      <c r="C1" s="1" t="s">
        <v>1</v>
      </c>
      <c r="D1" s="1" t="s">
        <v>2</v>
      </c>
      <c r="E1" s="1" t="s">
        <v>3</v>
      </c>
    </row>
    <row r="2" spans="1:5" x14ac:dyDescent="0.25">
      <c r="A2">
        <v>1969</v>
      </c>
      <c r="C2">
        <v>1.048</v>
      </c>
    </row>
    <row r="3" spans="1:5" x14ac:dyDescent="0.25">
      <c r="A3">
        <v>1970</v>
      </c>
      <c r="C3">
        <v>1.0129999999999999</v>
      </c>
    </row>
    <row r="4" spans="1:5" x14ac:dyDescent="0.25">
      <c r="A4">
        <v>1971</v>
      </c>
      <c r="C4">
        <v>1.2</v>
      </c>
    </row>
    <row r="5" spans="1:5" x14ac:dyDescent="0.25">
      <c r="A5">
        <v>1972</v>
      </c>
      <c r="C5">
        <v>1.1339999999999999</v>
      </c>
    </row>
    <row r="6" spans="1:5" x14ac:dyDescent="0.25">
      <c r="A6">
        <v>1973</v>
      </c>
      <c r="C6">
        <v>1.03</v>
      </c>
      <c r="E6">
        <v>1.0449999999999999</v>
      </c>
    </row>
    <row r="7" spans="1:5" x14ac:dyDescent="0.25">
      <c r="A7">
        <v>1974</v>
      </c>
      <c r="C7">
        <v>1.1339999999999999</v>
      </c>
      <c r="E7">
        <v>1.0369999999999999</v>
      </c>
    </row>
    <row r="8" spans="1:5" x14ac:dyDescent="0.25">
      <c r="A8">
        <v>1975</v>
      </c>
      <c r="C8">
        <v>0.85799999999999998</v>
      </c>
      <c r="E8">
        <v>0.78800000000000003</v>
      </c>
    </row>
    <row r="9" spans="1:5" x14ac:dyDescent="0.25">
      <c r="A9">
        <v>1976</v>
      </c>
      <c r="C9">
        <v>1.1319999999999999</v>
      </c>
      <c r="E9">
        <v>0.98899999999999999</v>
      </c>
    </row>
    <row r="10" spans="1:5" x14ac:dyDescent="0.25">
      <c r="A10">
        <v>1977</v>
      </c>
      <c r="C10">
        <v>1.044</v>
      </c>
      <c r="E10">
        <v>1.111</v>
      </c>
    </row>
    <row r="11" spans="1:5" x14ac:dyDescent="0.25">
      <c r="A11">
        <v>1978</v>
      </c>
      <c r="B11">
        <v>1.125</v>
      </c>
      <c r="C11">
        <v>1.0349999999999999</v>
      </c>
      <c r="E11">
        <v>0.94299999999999995</v>
      </c>
    </row>
    <row r="12" spans="1:5" x14ac:dyDescent="0.25">
      <c r="A12">
        <v>1979</v>
      </c>
      <c r="B12">
        <v>1.1140000000000001</v>
      </c>
      <c r="C12">
        <v>0.96599999999999997</v>
      </c>
      <c r="E12">
        <v>0.88200000000000001</v>
      </c>
    </row>
    <row r="13" spans="1:5" x14ac:dyDescent="0.25">
      <c r="A13">
        <v>1980</v>
      </c>
      <c r="B13">
        <v>1.004</v>
      </c>
      <c r="C13">
        <v>1.03</v>
      </c>
      <c r="E13">
        <v>1.1659999999999999</v>
      </c>
    </row>
    <row r="14" spans="1:5" x14ac:dyDescent="0.25">
      <c r="A14">
        <v>1981</v>
      </c>
      <c r="B14">
        <v>1.0349999999999999</v>
      </c>
      <c r="C14">
        <v>1.0580000000000001</v>
      </c>
      <c r="E14">
        <v>1.052</v>
      </c>
    </row>
    <row r="15" spans="1:5" x14ac:dyDescent="0.25">
      <c r="A15">
        <v>1982</v>
      </c>
      <c r="B15">
        <v>0.84099999999999997</v>
      </c>
      <c r="C15">
        <v>0.95899999999999996</v>
      </c>
      <c r="D15">
        <v>0.90400000000000003</v>
      </c>
      <c r="E15">
        <v>0.67600000000000005</v>
      </c>
    </row>
    <row r="16" spans="1:5" x14ac:dyDescent="0.25">
      <c r="A16">
        <v>1983</v>
      </c>
      <c r="B16">
        <v>0.995</v>
      </c>
      <c r="C16">
        <v>0.88200000000000001</v>
      </c>
      <c r="D16">
        <v>1.173</v>
      </c>
      <c r="E16">
        <v>1.0529999999999999</v>
      </c>
    </row>
    <row r="17" spans="1:5" x14ac:dyDescent="0.25">
      <c r="A17">
        <v>1984</v>
      </c>
      <c r="B17">
        <v>1.1759999999999999</v>
      </c>
      <c r="C17">
        <v>0.93200000000000005</v>
      </c>
      <c r="D17">
        <v>0.80700000000000005</v>
      </c>
      <c r="E17">
        <v>0.99099999999999999</v>
      </c>
    </row>
    <row r="18" spans="1:5" x14ac:dyDescent="0.25">
      <c r="A18">
        <v>1985</v>
      </c>
      <c r="B18">
        <v>0.95899999999999996</v>
      </c>
      <c r="C18">
        <v>1.256</v>
      </c>
      <c r="D18">
        <v>0.745</v>
      </c>
      <c r="E18">
        <v>1.073</v>
      </c>
    </row>
    <row r="19" spans="1:5" x14ac:dyDescent="0.25">
      <c r="A19">
        <v>1986</v>
      </c>
      <c r="B19">
        <v>1.0620000000000001</v>
      </c>
      <c r="C19">
        <v>0.99299999999999999</v>
      </c>
      <c r="D19">
        <v>1.052</v>
      </c>
      <c r="E19">
        <v>1.016</v>
      </c>
    </row>
    <row r="20" spans="1:5" x14ac:dyDescent="0.25">
      <c r="A20">
        <v>1987</v>
      </c>
      <c r="B20">
        <v>0.93300000000000005</v>
      </c>
      <c r="C20">
        <v>0.94899999999999995</v>
      </c>
      <c r="D20">
        <v>1.1499999999999999</v>
      </c>
      <c r="E20">
        <v>1.1399999999999999</v>
      </c>
    </row>
    <row r="21" spans="1:5" x14ac:dyDescent="0.25">
      <c r="A21">
        <v>1988</v>
      </c>
      <c r="B21">
        <v>1.077</v>
      </c>
      <c r="C21">
        <v>1.079</v>
      </c>
      <c r="D21">
        <v>0.82099999999999995</v>
      </c>
      <c r="E21">
        <v>0.84299999999999997</v>
      </c>
    </row>
    <row r="22" spans="1:5" x14ac:dyDescent="0.25">
      <c r="A22">
        <v>1989</v>
      </c>
      <c r="B22">
        <v>1.0780000000000001</v>
      </c>
      <c r="C22">
        <v>0.96299999999999997</v>
      </c>
      <c r="D22">
        <v>1.012</v>
      </c>
      <c r="E22">
        <v>1.103</v>
      </c>
    </row>
    <row r="23" spans="1:5" x14ac:dyDescent="0.25">
      <c r="A23">
        <v>1990</v>
      </c>
      <c r="B23">
        <v>1.3080000000000001</v>
      </c>
      <c r="C23">
        <v>1.0049999999999999</v>
      </c>
      <c r="D23">
        <v>1.194</v>
      </c>
      <c r="E23">
        <v>1.1020000000000001</v>
      </c>
    </row>
    <row r="24" spans="1:5" x14ac:dyDescent="0.25">
      <c r="A24">
        <v>1991</v>
      </c>
      <c r="B24">
        <v>1.2929999999999999</v>
      </c>
      <c r="C24">
        <v>1.1240000000000001</v>
      </c>
      <c r="D24">
        <v>1.153</v>
      </c>
      <c r="E24">
        <v>1.04</v>
      </c>
    </row>
    <row r="25" spans="1:5" x14ac:dyDescent="0.25">
      <c r="A25">
        <v>1992</v>
      </c>
      <c r="B25">
        <v>1.0029999999999999</v>
      </c>
      <c r="C25">
        <v>1.1259999999999999</v>
      </c>
      <c r="D25">
        <v>1.032</v>
      </c>
      <c r="E25">
        <v>1.077</v>
      </c>
    </row>
    <row r="26" spans="1:5" x14ac:dyDescent="0.25">
      <c r="A26">
        <v>1993</v>
      </c>
      <c r="B26">
        <v>1.0049999999999999</v>
      </c>
      <c r="C26">
        <v>1.1399999999999999</v>
      </c>
      <c r="D26">
        <v>1.08</v>
      </c>
      <c r="E26">
        <v>1.113</v>
      </c>
    </row>
    <row r="27" spans="1:5" x14ac:dyDescent="0.25">
      <c r="A27">
        <v>1994</v>
      </c>
      <c r="B27">
        <v>1.052</v>
      </c>
      <c r="C27">
        <v>0.998</v>
      </c>
      <c r="D27">
        <v>1.0309999999999999</v>
      </c>
      <c r="E27">
        <v>0.94399999999999995</v>
      </c>
    </row>
    <row r="28" spans="1:5" x14ac:dyDescent="0.25">
      <c r="A28">
        <v>1995</v>
      </c>
      <c r="B28">
        <v>1.127</v>
      </c>
      <c r="C28">
        <v>0.96</v>
      </c>
      <c r="D28">
        <v>0.91</v>
      </c>
      <c r="E28">
        <v>0.96899999999999997</v>
      </c>
    </row>
    <row r="29" spans="1:5" x14ac:dyDescent="0.25">
      <c r="A29">
        <v>1996</v>
      </c>
      <c r="B29">
        <v>1.046</v>
      </c>
      <c r="C29">
        <v>1.175</v>
      </c>
      <c r="D29">
        <v>1.1180000000000001</v>
      </c>
      <c r="E29">
        <v>0.82299999999999995</v>
      </c>
    </row>
    <row r="30" spans="1:5" x14ac:dyDescent="0.25">
      <c r="A30">
        <v>1997</v>
      </c>
      <c r="B30">
        <v>1.1319999999999999</v>
      </c>
      <c r="C30">
        <v>1.0009999999999999</v>
      </c>
      <c r="D30">
        <v>1.014</v>
      </c>
      <c r="E30">
        <v>1.177</v>
      </c>
    </row>
    <row r="31" spans="1:5" x14ac:dyDescent="0.25">
      <c r="A31">
        <v>1998</v>
      </c>
      <c r="B31">
        <v>0.63600000000000001</v>
      </c>
      <c r="C31">
        <v>0.96599999999999997</v>
      </c>
      <c r="D31">
        <v>0.97099999999999997</v>
      </c>
      <c r="E31">
        <v>1.08</v>
      </c>
    </row>
    <row r="32" spans="1:5" x14ac:dyDescent="0.25">
      <c r="A32">
        <v>1999</v>
      </c>
      <c r="B32">
        <v>0.88900000000000001</v>
      </c>
      <c r="C32">
        <v>0.85699999999999998</v>
      </c>
      <c r="D32">
        <v>1.105</v>
      </c>
      <c r="E32">
        <v>1.046</v>
      </c>
    </row>
    <row r="33" spans="1:5" x14ac:dyDescent="0.25">
      <c r="A33">
        <v>2000</v>
      </c>
      <c r="B33">
        <v>0.89300000000000002</v>
      </c>
      <c r="C33">
        <v>0.94899999999999995</v>
      </c>
      <c r="D33">
        <v>0.81299999999999994</v>
      </c>
      <c r="E33">
        <v>1.03</v>
      </c>
    </row>
    <row r="34" spans="1:5" x14ac:dyDescent="0.25">
      <c r="A34">
        <v>2001</v>
      </c>
      <c r="B34">
        <v>0.88900000000000001</v>
      </c>
      <c r="C34">
        <v>0.81200000000000006</v>
      </c>
      <c r="D34">
        <v>1.0509999999999999</v>
      </c>
      <c r="E34">
        <v>1.07</v>
      </c>
    </row>
    <row r="35" spans="1:5" x14ac:dyDescent="0.25">
      <c r="A35">
        <v>2002</v>
      </c>
      <c r="B35">
        <v>0.82299999999999995</v>
      </c>
      <c r="C35">
        <v>0.80800000000000005</v>
      </c>
      <c r="D35">
        <v>0.88400000000000001</v>
      </c>
      <c r="E35">
        <v>0.86899999999999999</v>
      </c>
    </row>
    <row r="36" spans="1:5" x14ac:dyDescent="0.25">
      <c r="A36">
        <v>2003</v>
      </c>
      <c r="B36">
        <v>0.93799999999999994</v>
      </c>
      <c r="C36">
        <v>0.76</v>
      </c>
      <c r="D36">
        <v>0.90500000000000003</v>
      </c>
      <c r="E36">
        <v>1.107</v>
      </c>
    </row>
    <row r="37" spans="1:5" x14ac:dyDescent="0.25">
      <c r="A37">
        <v>2004</v>
      </c>
      <c r="B37">
        <v>0.79400000000000004</v>
      </c>
      <c r="C37">
        <v>0.88600000000000001</v>
      </c>
      <c r="D37">
        <v>0.92100000000000004</v>
      </c>
      <c r="E37">
        <v>0.86699999999999999</v>
      </c>
    </row>
    <row r="38" spans="1:5" x14ac:dyDescent="0.25">
      <c r="A38">
        <v>2005</v>
      </c>
      <c r="B38">
        <v>0.998</v>
      </c>
      <c r="C38">
        <v>0.92700000000000005</v>
      </c>
      <c r="D38">
        <v>1.0169999999999999</v>
      </c>
      <c r="E38">
        <v>0.92100000000000004</v>
      </c>
    </row>
    <row r="39" spans="1:5" x14ac:dyDescent="0.25">
      <c r="A39">
        <v>2006</v>
      </c>
      <c r="B39">
        <v>0.98599999999999999</v>
      </c>
      <c r="C39">
        <v>0.98499999999999999</v>
      </c>
      <c r="D39">
        <v>1.103</v>
      </c>
      <c r="E39">
        <v>0.89200000000000002</v>
      </c>
    </row>
    <row r="40" spans="1:5" x14ac:dyDescent="0.25">
      <c r="A40">
        <v>2007</v>
      </c>
      <c r="B40">
        <v>0.995</v>
      </c>
      <c r="C40">
        <v>0.83</v>
      </c>
      <c r="D40">
        <v>1.026</v>
      </c>
      <c r="E40">
        <v>0.98399999999999999</v>
      </c>
    </row>
    <row r="41" spans="1:5" x14ac:dyDescent="0.25">
      <c r="A41">
        <v>2008</v>
      </c>
      <c r="B41">
        <v>1.018</v>
      </c>
      <c r="C41">
        <v>1.149</v>
      </c>
      <c r="D41">
        <v>1.073</v>
      </c>
      <c r="E41">
        <v>0.76500000000000001</v>
      </c>
    </row>
    <row r="42" spans="1:5" x14ac:dyDescent="0.25">
      <c r="A42">
        <v>2009</v>
      </c>
      <c r="B42">
        <v>0.96199999999999997</v>
      </c>
      <c r="C42">
        <v>0.998</v>
      </c>
      <c r="D42">
        <v>0.82099999999999995</v>
      </c>
      <c r="E42">
        <v>0.97799999999999998</v>
      </c>
    </row>
    <row r="43" spans="1:5" x14ac:dyDescent="0.25">
      <c r="A43">
        <v>2010</v>
      </c>
      <c r="B43">
        <v>1.0249999999999999</v>
      </c>
      <c r="C43">
        <v>1.1120000000000001</v>
      </c>
      <c r="D43">
        <v>0.80400000000000005</v>
      </c>
      <c r="E43">
        <v>0.93700000000000006</v>
      </c>
    </row>
    <row r="44" spans="1:5" x14ac:dyDescent="0.25">
      <c r="A44">
        <v>2011</v>
      </c>
      <c r="B44">
        <v>0.95599999999999996</v>
      </c>
      <c r="C44">
        <v>0.99299999999999999</v>
      </c>
      <c r="D44">
        <v>1.056</v>
      </c>
      <c r="E44">
        <v>1.135</v>
      </c>
    </row>
    <row r="45" spans="1:5" x14ac:dyDescent="0.25">
      <c r="A45">
        <v>2012</v>
      </c>
      <c r="B45">
        <v>0.91600000000000004</v>
      </c>
      <c r="C45">
        <v>1.0229999999999999</v>
      </c>
      <c r="D45">
        <v>1.006</v>
      </c>
      <c r="E45">
        <v>0.95</v>
      </c>
    </row>
    <row r="46" spans="1:5" x14ac:dyDescent="0.25">
      <c r="A46">
        <v>2013</v>
      </c>
      <c r="B46">
        <v>1.2989999999999999</v>
      </c>
      <c r="C46">
        <v>1.0409999999999999</v>
      </c>
      <c r="D46">
        <v>0.99</v>
      </c>
      <c r="E46">
        <v>0.98399999999999999</v>
      </c>
    </row>
    <row r="47" spans="1:5" x14ac:dyDescent="0.25">
      <c r="A47">
        <v>2014</v>
      </c>
      <c r="B47">
        <v>1.0649999999999999</v>
      </c>
      <c r="D47">
        <v>1.105</v>
      </c>
      <c r="E47">
        <v>1.0409999999999999</v>
      </c>
    </row>
    <row r="48" spans="1:5" x14ac:dyDescent="0.25">
      <c r="A48">
        <v>2015</v>
      </c>
      <c r="B48">
        <v>1.06</v>
      </c>
      <c r="D48">
        <v>1.1870000000000001</v>
      </c>
      <c r="E48">
        <v>1.093</v>
      </c>
    </row>
    <row r="49" spans="1:2" x14ac:dyDescent="0.25">
      <c r="A49">
        <v>2016</v>
      </c>
      <c r="B49">
        <v>1.1759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workbookViewId="0">
      <selection activeCell="S22" sqref="S22"/>
    </sheetView>
  </sheetViews>
  <sheetFormatPr defaultRowHeight="15" x14ac:dyDescent="0.25"/>
  <sheetData>
    <row r="1" spans="1:13" ht="15.75" x14ac:dyDescent="0.25">
      <c r="A1" s="8" t="s">
        <v>4</v>
      </c>
      <c r="B1" s="7" t="s">
        <v>5</v>
      </c>
      <c r="C1" s="7" t="s">
        <v>6</v>
      </c>
      <c r="D1" s="7" t="s">
        <v>7</v>
      </c>
      <c r="E1" s="7" t="s">
        <v>8</v>
      </c>
      <c r="F1" s="7" t="s">
        <v>9</v>
      </c>
      <c r="G1" s="7" t="s">
        <v>10</v>
      </c>
      <c r="H1" s="7" t="s">
        <v>11</v>
      </c>
      <c r="I1" s="7" t="s">
        <v>12</v>
      </c>
      <c r="J1" s="7" t="s">
        <v>13</v>
      </c>
      <c r="K1" s="7" t="s">
        <v>14</v>
      </c>
      <c r="L1" s="7" t="s">
        <v>15</v>
      </c>
      <c r="M1" s="7" t="s">
        <v>16</v>
      </c>
    </row>
    <row r="2" spans="1:13" x14ac:dyDescent="0.25">
      <c r="A2" s="2">
        <v>1993</v>
      </c>
      <c r="B2" s="3">
        <v>-8.7778767000000002</v>
      </c>
      <c r="C2" s="3">
        <v>-8.2111230000000006</v>
      </c>
      <c r="D2" s="3">
        <v>-11.228287</v>
      </c>
      <c r="E2" s="3">
        <v>-11.631932000000001</v>
      </c>
      <c r="F2" s="3">
        <v>-8.6706033999999992</v>
      </c>
      <c r="G2" s="3">
        <v>-10.374966000000001</v>
      </c>
      <c r="H2" s="3">
        <v>-11.635597000000001</v>
      </c>
      <c r="I2" s="3">
        <v>-7.8014125999999999</v>
      </c>
      <c r="J2" s="3">
        <v>-9.6895229999999994</v>
      </c>
      <c r="K2" s="3">
        <v>-11.298579999999999</v>
      </c>
      <c r="L2" s="3">
        <v>-10.921808</v>
      </c>
      <c r="M2" s="3">
        <v>-9.9784801000000005</v>
      </c>
    </row>
    <row r="3" spans="1:13" x14ac:dyDescent="0.25">
      <c r="A3" s="2">
        <v>1994</v>
      </c>
      <c r="B3" s="3">
        <v>-11.286713000000001</v>
      </c>
      <c r="C3" s="3">
        <v>-7.2889039999999996</v>
      </c>
      <c r="D3" s="3">
        <v>-5.3871754000000003</v>
      </c>
      <c r="E3" s="3">
        <v>-8.0137809999999998</v>
      </c>
      <c r="F3" s="3">
        <v>-8.9200446000000007</v>
      </c>
      <c r="G3" s="3">
        <v>-9.5521768999999992</v>
      </c>
      <c r="H3" s="3">
        <v>-4.7200229</v>
      </c>
      <c r="I3" s="3">
        <v>-5.7616158000000004</v>
      </c>
      <c r="J3" s="3">
        <v>-10.847455</v>
      </c>
      <c r="K3" s="3">
        <v>-11.474318</v>
      </c>
      <c r="L3" s="3">
        <v>-11.15202</v>
      </c>
      <c r="M3" s="3">
        <v>-12.784388999999999</v>
      </c>
    </row>
    <row r="4" spans="1:13" x14ac:dyDescent="0.25">
      <c r="A4" s="2">
        <v>1995</v>
      </c>
      <c r="B4" s="3">
        <v>-10.893371999999999</v>
      </c>
      <c r="C4" s="3">
        <v>-10.716989999999999</v>
      </c>
      <c r="D4" s="3">
        <v>-12.689159</v>
      </c>
      <c r="E4" s="3">
        <v>-11.882664</v>
      </c>
      <c r="F4" s="3">
        <v>-12.689336000000001</v>
      </c>
      <c r="G4" s="3">
        <v>-11.045405000000001</v>
      </c>
      <c r="H4" s="3">
        <v>-14.756378</v>
      </c>
      <c r="I4" s="3">
        <v>-12.529381000000001</v>
      </c>
      <c r="J4" s="3">
        <v>-11.547893</v>
      </c>
      <c r="K4" s="3">
        <v>-10.634382</v>
      </c>
      <c r="L4" s="3">
        <v>-5.8229759999999997</v>
      </c>
      <c r="M4" s="3">
        <v>-8.8991959999999999</v>
      </c>
    </row>
    <row r="5" spans="1:13" x14ac:dyDescent="0.25">
      <c r="A5" s="2">
        <v>1996</v>
      </c>
      <c r="B5" s="3">
        <v>-11.227048999999999</v>
      </c>
      <c r="C5" s="3">
        <v>-10.812582000000001</v>
      </c>
      <c r="D5" s="3">
        <v>-4.2550740999999999</v>
      </c>
      <c r="E5" s="3">
        <v>-9.3382632999999995</v>
      </c>
      <c r="F5" s="3">
        <v>-1.9378671999999999</v>
      </c>
      <c r="G5" s="3">
        <v>-4.8657725999999997</v>
      </c>
      <c r="H5" s="3">
        <v>-6.2376151999999996</v>
      </c>
      <c r="I5" s="3">
        <v>-6.3175220000000003</v>
      </c>
      <c r="J5" s="3">
        <v>-6.2928049000000001</v>
      </c>
      <c r="K5" s="3">
        <v>-7.6291466999999997</v>
      </c>
      <c r="L5" s="3">
        <v>-12.263840999999999</v>
      </c>
      <c r="M5" s="3">
        <v>-16.989633999999999</v>
      </c>
    </row>
    <row r="6" spans="1:13" x14ac:dyDescent="0.25">
      <c r="A6" s="2">
        <v>1997</v>
      </c>
      <c r="B6" s="3">
        <v>-17.126162999999998</v>
      </c>
      <c r="C6" s="3">
        <v>-15.449828</v>
      </c>
      <c r="D6" s="3">
        <v>-7.6986093000000002</v>
      </c>
      <c r="E6" s="3">
        <v>-7.8552448000000004</v>
      </c>
      <c r="F6" s="3">
        <v>-8.0200388999999994</v>
      </c>
      <c r="G6" s="3">
        <v>8.9922704999999999E-3</v>
      </c>
      <c r="H6" s="3">
        <v>-1.0306572000000001</v>
      </c>
      <c r="I6" s="3">
        <v>-4.4222796000000004</v>
      </c>
      <c r="J6" s="3">
        <v>-5.4729397000000004</v>
      </c>
      <c r="K6" s="3">
        <v>-5.1273909</v>
      </c>
      <c r="L6" s="3">
        <v>-3.2735373000000001</v>
      </c>
      <c r="M6" s="3">
        <v>-1.7551938</v>
      </c>
    </row>
    <row r="7" spans="1:13" x14ac:dyDescent="0.25">
      <c r="A7" s="2">
        <v>1998</v>
      </c>
      <c r="B7" s="3">
        <v>-3.2077409000000001</v>
      </c>
      <c r="C7" s="3">
        <v>1.0009398</v>
      </c>
      <c r="D7" s="3">
        <v>-2.1076592000000001</v>
      </c>
      <c r="E7" s="3">
        <v>-1.0279476999999999</v>
      </c>
      <c r="F7" s="3">
        <v>-1.7014761</v>
      </c>
      <c r="G7" s="3">
        <v>-0.33544769000000002</v>
      </c>
      <c r="H7" s="3">
        <v>-0.81504303</v>
      </c>
      <c r="I7" s="3">
        <v>-1.2942771</v>
      </c>
      <c r="J7" s="3">
        <v>0.29329473</v>
      </c>
      <c r="K7" s="3">
        <v>0.76324298000000002</v>
      </c>
      <c r="L7" s="3">
        <v>2.7535634999999998</v>
      </c>
      <c r="M7" s="3">
        <v>3.4965582999999998</v>
      </c>
    </row>
    <row r="8" spans="1:13" x14ac:dyDescent="0.25">
      <c r="A8" s="2">
        <v>1999</v>
      </c>
      <c r="B8" s="3">
        <v>4.5847123999999999</v>
      </c>
      <c r="C8" s="3">
        <v>3.6297283999999999</v>
      </c>
      <c r="D8" s="3">
        <v>2.2315868000000001</v>
      </c>
      <c r="E8" s="3">
        <v>2.1771696</v>
      </c>
      <c r="F8" s="3">
        <v>3.0861277999999999</v>
      </c>
      <c r="G8" s="3">
        <v>3.2351160000000001</v>
      </c>
      <c r="H8" s="3">
        <v>0.65569911000000003</v>
      </c>
      <c r="I8" s="3">
        <v>0.21638497000000001</v>
      </c>
      <c r="J8" s="3">
        <v>3.7098360000000001</v>
      </c>
      <c r="K8" s="3">
        <v>5.5699524</v>
      </c>
      <c r="L8" s="3">
        <v>4.9983157</v>
      </c>
      <c r="M8" s="3">
        <v>0.82832419999999995</v>
      </c>
    </row>
    <row r="9" spans="1:13" x14ac:dyDescent="0.25">
      <c r="A9" s="2">
        <v>2000</v>
      </c>
      <c r="B9" s="3">
        <v>3.9665594</v>
      </c>
      <c r="C9" s="3">
        <v>3.8482368999999998</v>
      </c>
      <c r="D9" s="3">
        <v>2.9899863999999998</v>
      </c>
      <c r="E9" s="3">
        <v>1.4947158</v>
      </c>
      <c r="F9" s="3">
        <v>0.92166908000000003</v>
      </c>
      <c r="G9" s="3">
        <v>-1.7100615999999999E-3</v>
      </c>
      <c r="H9" s="3">
        <v>1.1620218</v>
      </c>
      <c r="I9" s="3">
        <v>-1.0982478</v>
      </c>
      <c r="J9" s="3">
        <v>1.8522367</v>
      </c>
      <c r="K9" s="3">
        <v>6.0274057000000001</v>
      </c>
      <c r="L9" s="3">
        <v>1.8381592</v>
      </c>
      <c r="M9" s="3">
        <v>-0.10729482</v>
      </c>
    </row>
    <row r="10" spans="1:13" x14ac:dyDescent="0.25">
      <c r="A10" s="2">
        <v>2001</v>
      </c>
      <c r="B10" s="3">
        <v>1.2709942999999999</v>
      </c>
      <c r="C10" s="3">
        <v>0.96664483000000001</v>
      </c>
      <c r="D10" s="3">
        <v>1.7292939000000001</v>
      </c>
      <c r="E10" s="3">
        <v>3.2646093999999999</v>
      </c>
      <c r="F10" s="3">
        <v>3.9138522</v>
      </c>
      <c r="G10" s="3">
        <v>3.2655547999999999</v>
      </c>
      <c r="H10" s="3">
        <v>2.3672057</v>
      </c>
      <c r="I10" s="3">
        <v>1.350039</v>
      </c>
      <c r="J10" s="3">
        <v>-0.40979386000000001</v>
      </c>
      <c r="K10" s="3">
        <v>2.4008753</v>
      </c>
      <c r="L10" s="3">
        <v>4.0671293000000004</v>
      </c>
      <c r="M10" s="3">
        <v>3.0826893000000002</v>
      </c>
    </row>
    <row r="11" spans="1:13" x14ac:dyDescent="0.25">
      <c r="A11" s="2">
        <v>2002</v>
      </c>
      <c r="B11" s="3">
        <v>1.4521987000000001</v>
      </c>
      <c r="C11" s="3">
        <v>0.11636386</v>
      </c>
      <c r="D11" s="3">
        <v>0.37179642000000002</v>
      </c>
      <c r="E11" s="3">
        <v>0.65226063999999995</v>
      </c>
      <c r="F11" s="3">
        <v>-0.86161723000000001</v>
      </c>
      <c r="G11" s="3">
        <v>1.6836355999999999</v>
      </c>
      <c r="H11" s="3">
        <v>2.9941707000000002</v>
      </c>
      <c r="I11" s="3">
        <v>5.0128399000000003</v>
      </c>
      <c r="J11" s="3">
        <v>4.3103989</v>
      </c>
      <c r="K11" s="3">
        <v>4.4471743999999997</v>
      </c>
      <c r="L11" s="3">
        <v>5.0650634999999999</v>
      </c>
      <c r="M11" s="3">
        <v>4.6088364999999998</v>
      </c>
    </row>
    <row r="12" spans="1:13" x14ac:dyDescent="0.25">
      <c r="A12" s="2">
        <v>2003</v>
      </c>
      <c r="B12" s="3">
        <v>5.5833010999999999</v>
      </c>
      <c r="C12" s="3">
        <v>8.4186569000000002</v>
      </c>
      <c r="D12" s="3">
        <v>4.2131189999999998</v>
      </c>
      <c r="E12" s="3">
        <v>3.6459820999999999</v>
      </c>
      <c r="F12" s="3">
        <v>0.76094629999999996</v>
      </c>
      <c r="G12" s="3">
        <v>0.11503264000000001</v>
      </c>
      <c r="H12" s="3">
        <v>-0.38032912000000002</v>
      </c>
      <c r="I12" s="3">
        <v>0.25876400999999999</v>
      </c>
      <c r="J12" s="3">
        <v>0.40833596999999999</v>
      </c>
      <c r="K12" s="3">
        <v>2.9198515999999999</v>
      </c>
      <c r="L12" s="3">
        <v>3.7728989999999998</v>
      </c>
      <c r="M12" s="3">
        <v>2.8590702000000001</v>
      </c>
    </row>
    <row r="13" spans="1:13" x14ac:dyDescent="0.25">
      <c r="A13" s="2">
        <v>2004</v>
      </c>
      <c r="B13" s="3">
        <v>-0.26777526000000001</v>
      </c>
      <c r="C13" s="3">
        <v>-2.3408148</v>
      </c>
      <c r="D13" s="3">
        <v>-0.21608218000000001</v>
      </c>
      <c r="E13" s="3">
        <v>-2.08968</v>
      </c>
      <c r="F13" s="3">
        <v>-1.2452866</v>
      </c>
      <c r="G13" s="3">
        <v>-2.2792517000000001</v>
      </c>
      <c r="H13" s="3">
        <v>0.26079201000000002</v>
      </c>
      <c r="I13" s="3">
        <v>0.78074414000000003</v>
      </c>
      <c r="J13" s="3">
        <v>-0.40647160999999998</v>
      </c>
      <c r="K13" s="3">
        <v>2.5030711000000001</v>
      </c>
      <c r="L13" s="3">
        <v>3.8280341999999998</v>
      </c>
      <c r="M13" s="3">
        <v>1.8051245</v>
      </c>
    </row>
    <row r="14" spans="1:13" x14ac:dyDescent="0.25">
      <c r="A14" s="2">
        <v>2005</v>
      </c>
      <c r="B14" s="3">
        <v>0.14363539</v>
      </c>
      <c r="C14" s="3">
        <v>3.8390108999999999</v>
      </c>
      <c r="D14" s="3">
        <v>2.7268341999999999</v>
      </c>
      <c r="E14" s="3">
        <v>-0.97284895999999998</v>
      </c>
      <c r="F14" s="3">
        <v>-3.5899380999999999</v>
      </c>
      <c r="G14" s="3">
        <v>-2.5329036</v>
      </c>
      <c r="H14" s="3">
        <v>-0.53245151000000002</v>
      </c>
      <c r="I14" s="3">
        <v>-1.8476828000000001</v>
      </c>
      <c r="J14" s="3">
        <v>-1.4157105000000001</v>
      </c>
      <c r="K14" s="3">
        <v>-2.0082981000000002</v>
      </c>
      <c r="L14" s="3">
        <v>-3.0790106999999999E-3</v>
      </c>
      <c r="M14" s="3">
        <v>-0.42745188000000001</v>
      </c>
    </row>
    <row r="15" spans="1:13" x14ac:dyDescent="0.25">
      <c r="A15" s="2">
        <v>2006</v>
      </c>
      <c r="B15" s="3">
        <v>-0.78132955999999998</v>
      </c>
      <c r="C15" s="3">
        <v>-0.38068971000000001</v>
      </c>
      <c r="D15" s="3">
        <v>-3.7103608000000001</v>
      </c>
      <c r="E15" s="3">
        <v>-4.7482185000000001</v>
      </c>
      <c r="F15" s="3">
        <v>-3.2769599999999999</v>
      </c>
      <c r="G15" s="3">
        <v>-4.7045726999999999</v>
      </c>
      <c r="H15" s="3">
        <v>-5.4807889999999997</v>
      </c>
      <c r="I15" s="3">
        <v>-3.4572205999999999</v>
      </c>
      <c r="J15" s="3">
        <v>-2.7594344</v>
      </c>
      <c r="K15" s="3">
        <v>-6.1684505999999999</v>
      </c>
      <c r="L15" s="3">
        <v>-6.6051656999999997</v>
      </c>
      <c r="M15" s="3">
        <v>-7.4511836000000002</v>
      </c>
    </row>
    <row r="16" spans="1:13" x14ac:dyDescent="0.25">
      <c r="A16" s="2">
        <v>2007</v>
      </c>
      <c r="B16" s="3">
        <v>-7.7273037999999996</v>
      </c>
      <c r="C16" s="3">
        <v>-7.3881065000000001</v>
      </c>
      <c r="D16" s="3">
        <v>-8.9992196999999994</v>
      </c>
      <c r="E16" s="3">
        <v>-8.6731429000000002</v>
      </c>
      <c r="F16" s="3">
        <v>-6.9985496999999999</v>
      </c>
      <c r="G16" s="3">
        <v>-4.9720089999999999</v>
      </c>
      <c r="H16" s="3">
        <v>-6.2624864000000002</v>
      </c>
      <c r="I16" s="3">
        <v>-7.9892602000000004</v>
      </c>
      <c r="J16" s="3">
        <v>-10.676227000000001</v>
      </c>
      <c r="K16" s="3">
        <v>-9.1897049000000006</v>
      </c>
      <c r="L16" s="3">
        <v>-9.2719968000000001</v>
      </c>
      <c r="M16" s="3">
        <v>-7.9773209999999999</v>
      </c>
    </row>
    <row r="17" spans="1:13" x14ac:dyDescent="0.25">
      <c r="A17" s="2">
        <v>2008</v>
      </c>
      <c r="B17" s="3">
        <v>-7.8206382000000003</v>
      </c>
      <c r="C17" s="3">
        <v>-8.8168924000000004</v>
      </c>
      <c r="D17" s="3">
        <v>-8.1697112000000001</v>
      </c>
      <c r="E17" s="3">
        <v>-5.9871175000000001</v>
      </c>
      <c r="F17" s="3">
        <v>-1.8919801000000001</v>
      </c>
      <c r="G17" s="3">
        <v>-5.0877309000000004</v>
      </c>
      <c r="H17" s="3">
        <v>-4.9504177</v>
      </c>
      <c r="I17" s="3">
        <v>-4.2425220000000001</v>
      </c>
      <c r="J17" s="3">
        <v>-5.1405757999999997</v>
      </c>
      <c r="K17" s="3">
        <v>-6.9071708999999997</v>
      </c>
      <c r="L17" s="3">
        <v>-7.5835907999999996</v>
      </c>
      <c r="M17" s="3">
        <v>-2.9214278999999999</v>
      </c>
    </row>
    <row r="18" spans="1:13" x14ac:dyDescent="0.25">
      <c r="A18" s="2">
        <v>2009</v>
      </c>
      <c r="B18" s="3">
        <v>0.86151845000000005</v>
      </c>
      <c r="C18" s="3">
        <v>0.51733678999999999</v>
      </c>
      <c r="D18" s="3">
        <v>1.4304228999999999</v>
      </c>
      <c r="E18" s="3">
        <v>-0.53632813000000001</v>
      </c>
      <c r="F18" s="3">
        <v>-0.99457521999999998</v>
      </c>
      <c r="G18" s="3">
        <v>-0.87807022999999995</v>
      </c>
      <c r="H18" s="3">
        <v>-2.8169474999999999</v>
      </c>
      <c r="I18" s="3">
        <v>-0.20250135</v>
      </c>
      <c r="J18" s="3">
        <v>-3.7956688999999999</v>
      </c>
      <c r="K18" s="3">
        <v>-4.6972497000000004</v>
      </c>
      <c r="L18" s="3">
        <v>-3.8731623000000002</v>
      </c>
      <c r="M18" s="3">
        <v>-2.2457381999999999</v>
      </c>
    </row>
    <row r="19" spans="1:13" x14ac:dyDescent="0.25">
      <c r="A19" s="2">
        <v>2010</v>
      </c>
      <c r="B19" s="3">
        <v>1.6135292999999999</v>
      </c>
      <c r="C19" s="3">
        <v>-0.82310042000000005</v>
      </c>
      <c r="D19" s="3">
        <v>0.86137302999999998</v>
      </c>
      <c r="E19" s="3">
        <v>0.19305230000000001</v>
      </c>
      <c r="F19" s="3">
        <v>1.1461851999999999</v>
      </c>
      <c r="G19" s="3">
        <v>1.4629065000000001</v>
      </c>
      <c r="H19" s="3">
        <v>1.8764086</v>
      </c>
      <c r="I19" s="3">
        <v>0.54316244999999996</v>
      </c>
      <c r="J19" s="3">
        <v>-0.26851776999999999</v>
      </c>
      <c r="K19" s="3">
        <v>-0.16572878999999999</v>
      </c>
      <c r="L19" s="3">
        <v>0.87587599000000005</v>
      </c>
      <c r="M19" s="3">
        <v>1.4799051000000001</v>
      </c>
    </row>
    <row r="20" spans="1:13" x14ac:dyDescent="0.25">
      <c r="A20" s="2">
        <v>2011</v>
      </c>
      <c r="B20" s="3">
        <v>0.78261559000000003</v>
      </c>
      <c r="C20" s="3">
        <v>1.3379203</v>
      </c>
      <c r="D20" s="3">
        <v>3.9846713999999999</v>
      </c>
      <c r="E20" s="3">
        <v>4.6865654000000001</v>
      </c>
      <c r="F20" s="3">
        <v>5.6614906999999999</v>
      </c>
      <c r="G20" s="3">
        <v>5.8872618000000001</v>
      </c>
      <c r="H20" s="3">
        <v>3.8541667999999998</v>
      </c>
      <c r="I20" s="3">
        <v>5.8458205000000003</v>
      </c>
      <c r="J20" s="3">
        <v>2.0087318000000001</v>
      </c>
      <c r="K20" s="3">
        <v>5.8492063999999999</v>
      </c>
      <c r="L20" s="3">
        <v>7.4486489999999996</v>
      </c>
      <c r="M20" s="3">
        <v>6.4073161000000001</v>
      </c>
    </row>
    <row r="21" spans="1:13" x14ac:dyDescent="0.25">
      <c r="A21" s="2">
        <v>2012</v>
      </c>
      <c r="B21" s="3">
        <v>4.7170835999999996</v>
      </c>
      <c r="C21" s="3">
        <v>5.5755214000000004</v>
      </c>
      <c r="D21" s="3">
        <v>2.1168209999999998</v>
      </c>
      <c r="E21" s="3">
        <v>2.0606116999999999</v>
      </c>
      <c r="F21" s="3">
        <v>-0.98750431000000005</v>
      </c>
      <c r="G21" s="3">
        <v>-0.95352256000000002</v>
      </c>
      <c r="H21" s="3">
        <v>1.1102476999999999</v>
      </c>
      <c r="I21" s="3">
        <v>1.4840103</v>
      </c>
      <c r="J21" s="3">
        <v>-0.87115911000000001</v>
      </c>
      <c r="K21" s="3">
        <v>0.64857509999999996</v>
      </c>
      <c r="L21" s="3">
        <v>0.65257589000000005</v>
      </c>
      <c r="M21" s="3">
        <v>-1.1599964</v>
      </c>
    </row>
    <row r="22" spans="1:13" x14ac:dyDescent="0.25">
      <c r="A22" s="4">
        <v>2013</v>
      </c>
      <c r="B22" s="5">
        <v>1.4058128000000001</v>
      </c>
      <c r="C22" s="5">
        <v>-0.24317659999999999</v>
      </c>
      <c r="D22" s="5">
        <v>0.81260032999999998</v>
      </c>
      <c r="E22" s="5">
        <v>3.0693385000000002</v>
      </c>
      <c r="F22" s="5">
        <v>1.4723199</v>
      </c>
      <c r="G22" s="5">
        <v>2.3934297999999998</v>
      </c>
      <c r="H22" s="5">
        <v>0.11033074</v>
      </c>
      <c r="I22" s="5">
        <v>0.45943413999999999</v>
      </c>
      <c r="J22" s="5">
        <v>2.0064560999999999</v>
      </c>
      <c r="K22" s="5">
        <v>0.11222607</v>
      </c>
      <c r="L22" s="5">
        <v>2.1755667999999999</v>
      </c>
      <c r="M22" s="5">
        <v>1.2314392999999999</v>
      </c>
    </row>
    <row r="23" spans="1:13" x14ac:dyDescent="0.25">
      <c r="A23" s="6">
        <v>2014</v>
      </c>
      <c r="B23" s="5">
        <v>0.62266237000000002</v>
      </c>
      <c r="C23" s="5">
        <v>0.22410939999999999</v>
      </c>
      <c r="D23" s="5">
        <v>-1.2574978999999999</v>
      </c>
      <c r="E23" s="5">
        <v>6.5698136000000004E-2</v>
      </c>
      <c r="F23" s="5">
        <v>-2.0288148000000001</v>
      </c>
      <c r="G23" s="5">
        <v>-0.80590602</v>
      </c>
      <c r="H23" s="5">
        <v>1.1058239000000001</v>
      </c>
      <c r="I23" s="5">
        <v>4.9245133000000001</v>
      </c>
      <c r="J23" s="5">
        <v>2.8700030999999999</v>
      </c>
      <c r="K23" s="5">
        <v>1.032618</v>
      </c>
      <c r="L23" s="5">
        <v>2.4462926999999999</v>
      </c>
      <c r="M23" s="5">
        <v>1.0292196</v>
      </c>
    </row>
    <row r="24" spans="1:13" x14ac:dyDescent="0.25">
      <c r="A24" s="6">
        <v>2015</v>
      </c>
      <c r="B24" s="5">
        <v>1.7421720000000001</v>
      </c>
      <c r="C24" s="5">
        <v>0.85077747000000004</v>
      </c>
      <c r="D24" s="5">
        <v>3.0525544999999998</v>
      </c>
      <c r="E24" s="5">
        <v>0.47277377999999998</v>
      </c>
      <c r="F24" s="5">
        <v>0.75507937000000003</v>
      </c>
      <c r="G24" s="5">
        <v>1.9980118</v>
      </c>
      <c r="H24" s="5">
        <v>2.3120701000000001</v>
      </c>
      <c r="I24" s="5">
        <v>3.4103365999999999</v>
      </c>
      <c r="J24" s="5">
        <v>2.5739193</v>
      </c>
      <c r="K24" s="5">
        <v>3.4841660999999999</v>
      </c>
      <c r="L24" s="5">
        <v>4.9205031999999997</v>
      </c>
      <c r="M24" s="5">
        <v>3.5773161</v>
      </c>
    </row>
    <row r="25" spans="1:13" x14ac:dyDescent="0.25">
      <c r="A25" s="6">
        <v>2016</v>
      </c>
      <c r="B25" s="5">
        <v>2.0361764</v>
      </c>
      <c r="C25" s="5">
        <v>1.2980214000000001</v>
      </c>
      <c r="D25" s="5">
        <v>2.5578493</v>
      </c>
      <c r="E25" s="5">
        <v>-0.37434667999999999</v>
      </c>
      <c r="F25" s="5">
        <v>0.27767713999999999</v>
      </c>
      <c r="G25" s="5">
        <v>-0.19358506</v>
      </c>
      <c r="H25" s="5">
        <v>0.13462266000000001</v>
      </c>
      <c r="I25" s="5">
        <v>-1.5515341</v>
      </c>
      <c r="J25" s="5">
        <v>-0.51024243999999996</v>
      </c>
      <c r="K25" s="5">
        <v>-0.64378376999999998</v>
      </c>
      <c r="L25" s="5">
        <v>-1.0141533</v>
      </c>
      <c r="M25" s="5">
        <v>-3.9198754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9"/>
  <sheetViews>
    <sheetView workbookViewId="0">
      <selection activeCell="Q4" sqref="Q4"/>
    </sheetView>
  </sheetViews>
  <sheetFormatPr defaultRowHeight="15" x14ac:dyDescent="0.25"/>
  <cols>
    <col min="24" max="24" width="12.7109375" customWidth="1"/>
  </cols>
  <sheetData>
    <row r="1" spans="1:24" s="1" customFormat="1" x14ac:dyDescent="0.25">
      <c r="B1" s="1">
        <v>1</v>
      </c>
      <c r="C1" s="1">
        <f>B1+1</f>
        <v>2</v>
      </c>
      <c r="D1" s="1">
        <f t="shared" ref="D1:U1" si="0">C1+1</f>
        <v>3</v>
      </c>
      <c r="E1" s="1">
        <f t="shared" si="0"/>
        <v>4</v>
      </c>
      <c r="F1" s="1">
        <f t="shared" si="0"/>
        <v>5</v>
      </c>
      <c r="G1" s="1">
        <f t="shared" si="0"/>
        <v>6</v>
      </c>
      <c r="H1" s="1">
        <f t="shared" si="0"/>
        <v>7</v>
      </c>
      <c r="I1" s="1">
        <f t="shared" si="0"/>
        <v>8</v>
      </c>
      <c r="J1" s="1">
        <f t="shared" si="0"/>
        <v>9</v>
      </c>
      <c r="K1" s="1">
        <f t="shared" si="0"/>
        <v>10</v>
      </c>
      <c r="L1" s="1">
        <f t="shared" si="0"/>
        <v>11</v>
      </c>
      <c r="M1" s="1">
        <f t="shared" si="0"/>
        <v>12</v>
      </c>
      <c r="N1" s="1">
        <f t="shared" si="0"/>
        <v>13</v>
      </c>
      <c r="O1" s="1">
        <f t="shared" si="0"/>
        <v>14</v>
      </c>
      <c r="P1" s="1">
        <f t="shared" si="0"/>
        <v>15</v>
      </c>
      <c r="Q1" s="1">
        <f t="shared" si="0"/>
        <v>16</v>
      </c>
      <c r="R1" s="1">
        <f t="shared" si="0"/>
        <v>17</v>
      </c>
      <c r="S1" s="1">
        <f t="shared" si="0"/>
        <v>18</v>
      </c>
      <c r="T1" s="1">
        <f t="shared" si="0"/>
        <v>19</v>
      </c>
      <c r="U1" s="1">
        <f t="shared" si="0"/>
        <v>20</v>
      </c>
      <c r="W1" s="1" t="s">
        <v>18</v>
      </c>
      <c r="X1" s="1" t="s">
        <v>17</v>
      </c>
    </row>
    <row r="2" spans="1:24" x14ac:dyDescent="0.25">
      <c r="A2">
        <v>1968</v>
      </c>
      <c r="E2">
        <v>0.72699999999999998</v>
      </c>
      <c r="X2">
        <v>1</v>
      </c>
    </row>
    <row r="3" spans="1:24" x14ac:dyDescent="0.25">
      <c r="A3">
        <v>1969</v>
      </c>
      <c r="E3">
        <v>1.1345000000000001</v>
      </c>
      <c r="X3">
        <v>1</v>
      </c>
    </row>
    <row r="4" spans="1:24" x14ac:dyDescent="0.25">
      <c r="A4">
        <v>1970</v>
      </c>
      <c r="E4">
        <v>1.107</v>
      </c>
      <c r="X4">
        <v>1</v>
      </c>
    </row>
    <row r="5" spans="1:24" x14ac:dyDescent="0.25">
      <c r="A5">
        <v>1971</v>
      </c>
      <c r="E5">
        <v>0.81599999999999995</v>
      </c>
      <c r="H5">
        <v>0.94</v>
      </c>
      <c r="X5">
        <v>2</v>
      </c>
    </row>
    <row r="6" spans="1:24" x14ac:dyDescent="0.25">
      <c r="A6">
        <v>1972</v>
      </c>
      <c r="E6">
        <v>1.1529</v>
      </c>
      <c r="H6">
        <v>1.0415000000000001</v>
      </c>
      <c r="X6">
        <v>2</v>
      </c>
    </row>
    <row r="7" spans="1:24" x14ac:dyDescent="0.25">
      <c r="A7">
        <v>1973</v>
      </c>
      <c r="E7">
        <v>1.0333000000000001</v>
      </c>
      <c r="H7">
        <v>0.80779999999999996</v>
      </c>
      <c r="X7">
        <v>2</v>
      </c>
    </row>
    <row r="8" spans="1:24" x14ac:dyDescent="0.25">
      <c r="A8">
        <v>1974</v>
      </c>
      <c r="E8">
        <v>1.3525</v>
      </c>
      <c r="H8">
        <v>1.2169000000000001</v>
      </c>
      <c r="O8">
        <v>1.2116</v>
      </c>
      <c r="W8">
        <v>0.91779999999999995</v>
      </c>
      <c r="X8">
        <v>3</v>
      </c>
    </row>
    <row r="9" spans="1:24" x14ac:dyDescent="0.25">
      <c r="A9">
        <v>1975</v>
      </c>
      <c r="E9">
        <v>0.88900000000000001</v>
      </c>
      <c r="H9">
        <v>0.77249999999999996</v>
      </c>
      <c r="O9">
        <v>0.82130000000000003</v>
      </c>
      <c r="W9">
        <v>0.87690000000000001</v>
      </c>
      <c r="X9">
        <v>3</v>
      </c>
    </row>
    <row r="10" spans="1:24" x14ac:dyDescent="0.25">
      <c r="A10">
        <v>1976</v>
      </c>
      <c r="E10">
        <v>1.2287999999999999</v>
      </c>
      <c r="H10">
        <v>1.0643</v>
      </c>
      <c r="O10">
        <v>1.1361000000000001</v>
      </c>
      <c r="W10">
        <v>0.79100000000000004</v>
      </c>
      <c r="X10">
        <v>3</v>
      </c>
    </row>
    <row r="11" spans="1:24" x14ac:dyDescent="0.25">
      <c r="A11">
        <v>1977</v>
      </c>
      <c r="E11">
        <v>1.1131</v>
      </c>
      <c r="H11">
        <v>1.0013000000000001</v>
      </c>
      <c r="O11">
        <v>1.0149999999999999</v>
      </c>
      <c r="W11">
        <v>0.79069999999999996</v>
      </c>
      <c r="X11">
        <v>3</v>
      </c>
    </row>
    <row r="12" spans="1:24" x14ac:dyDescent="0.25">
      <c r="A12">
        <v>1978</v>
      </c>
      <c r="E12">
        <v>1.0336000000000001</v>
      </c>
      <c r="H12">
        <v>1.1913</v>
      </c>
      <c r="O12">
        <v>1.2766</v>
      </c>
      <c r="W12">
        <v>0.63290000000000002</v>
      </c>
      <c r="X12">
        <v>3</v>
      </c>
    </row>
    <row r="13" spans="1:24" x14ac:dyDescent="0.25">
      <c r="A13">
        <v>1979</v>
      </c>
      <c r="E13">
        <v>0.64139999999999997</v>
      </c>
      <c r="H13">
        <v>0.95209999999999995</v>
      </c>
      <c r="J13">
        <v>0.76739999999999997</v>
      </c>
      <c r="O13">
        <v>0.85170000000000001</v>
      </c>
      <c r="W13">
        <v>0.66010000000000002</v>
      </c>
      <c r="X13">
        <v>4</v>
      </c>
    </row>
    <row r="14" spans="1:24" x14ac:dyDescent="0.25">
      <c r="A14">
        <v>1980</v>
      </c>
      <c r="C14">
        <v>0.81879999999999997</v>
      </c>
      <c r="E14">
        <v>1.1231</v>
      </c>
      <c r="H14">
        <v>1.3173999999999999</v>
      </c>
      <c r="I14">
        <v>1.1541999999999999</v>
      </c>
      <c r="J14">
        <v>1.4127000000000001</v>
      </c>
      <c r="O14">
        <v>0.78480000000000005</v>
      </c>
      <c r="U14">
        <v>1.6805000000000001</v>
      </c>
      <c r="W14">
        <v>0.71260000000000001</v>
      </c>
      <c r="X14">
        <v>7</v>
      </c>
    </row>
    <row r="15" spans="1:24" x14ac:dyDescent="0.25">
      <c r="A15">
        <v>1981</v>
      </c>
      <c r="C15">
        <v>0.79039999999999999</v>
      </c>
      <c r="E15">
        <v>1.1204000000000001</v>
      </c>
      <c r="F15">
        <v>0.71150000000000002</v>
      </c>
      <c r="H15">
        <v>1.2133</v>
      </c>
      <c r="I15">
        <v>0.66410000000000002</v>
      </c>
      <c r="J15">
        <v>1.2408999999999999</v>
      </c>
      <c r="O15">
        <v>0.71609999999999896</v>
      </c>
      <c r="U15">
        <v>0.65400000000000003</v>
      </c>
      <c r="W15">
        <v>0.87470000000000003</v>
      </c>
      <c r="X15">
        <v>8</v>
      </c>
    </row>
    <row r="16" spans="1:24" x14ac:dyDescent="0.25">
      <c r="A16">
        <v>1982</v>
      </c>
      <c r="C16">
        <v>0.98360000000000003</v>
      </c>
      <c r="E16">
        <v>0.86470000000000002</v>
      </c>
      <c r="F16">
        <v>0.90039999999999998</v>
      </c>
      <c r="G16">
        <v>0.96509999999999996</v>
      </c>
      <c r="H16">
        <v>0.80459999999999998</v>
      </c>
      <c r="I16">
        <v>1.0552999999999999</v>
      </c>
      <c r="J16">
        <v>0.67969999999999997</v>
      </c>
      <c r="M16">
        <v>1.0210999999999999</v>
      </c>
      <c r="O16">
        <v>0.87739999999999996</v>
      </c>
      <c r="Q16">
        <v>0.86929999999999996</v>
      </c>
      <c r="S16">
        <v>0.9304</v>
      </c>
      <c r="U16">
        <v>0.8669</v>
      </c>
      <c r="W16">
        <v>0.91410000000000002</v>
      </c>
      <c r="X16">
        <v>12</v>
      </c>
    </row>
    <row r="17" spans="1:24" x14ac:dyDescent="0.25">
      <c r="A17">
        <v>1983</v>
      </c>
      <c r="C17">
        <v>1.2254</v>
      </c>
      <c r="E17">
        <v>1.0396000000000001</v>
      </c>
      <c r="F17">
        <v>1.0620000000000001</v>
      </c>
      <c r="G17">
        <v>1.2997000000000001</v>
      </c>
      <c r="H17">
        <v>1.1235999999999999</v>
      </c>
      <c r="I17">
        <v>1.2465999999999999</v>
      </c>
      <c r="J17">
        <v>1.0112000000000001</v>
      </c>
      <c r="M17">
        <v>1.2019</v>
      </c>
      <c r="N17">
        <v>1.1923999999999999</v>
      </c>
      <c r="O17">
        <v>1.1335</v>
      </c>
      <c r="Q17">
        <v>1.1247</v>
      </c>
      <c r="S17">
        <v>1.2650999999999999</v>
      </c>
      <c r="U17">
        <v>1.2376</v>
      </c>
      <c r="W17">
        <v>0.88880000000000003</v>
      </c>
      <c r="X17">
        <v>13</v>
      </c>
    </row>
    <row r="18" spans="1:24" x14ac:dyDescent="0.25">
      <c r="A18">
        <v>1984</v>
      </c>
      <c r="C18">
        <v>0.87629999999999997</v>
      </c>
      <c r="E18">
        <v>0.54120000000000001</v>
      </c>
      <c r="F18">
        <v>1.0728</v>
      </c>
      <c r="G18">
        <v>0.77859999999999996</v>
      </c>
      <c r="H18">
        <v>0.84230000000000005</v>
      </c>
      <c r="I18">
        <v>0.92900000000000005</v>
      </c>
      <c r="J18">
        <v>0.5857</v>
      </c>
      <c r="M18">
        <v>0.8115</v>
      </c>
      <c r="N18">
        <v>0.90249999999999997</v>
      </c>
      <c r="O18">
        <v>0.72870000000000001</v>
      </c>
      <c r="Q18">
        <v>0.87609999999999999</v>
      </c>
      <c r="S18">
        <v>0.76200000000000001</v>
      </c>
      <c r="U18">
        <v>0.71479999999999999</v>
      </c>
      <c r="W18">
        <v>0.92759999999999998</v>
      </c>
      <c r="X18">
        <v>13</v>
      </c>
    </row>
    <row r="19" spans="1:24" x14ac:dyDescent="0.25">
      <c r="A19">
        <v>1985</v>
      </c>
      <c r="C19">
        <v>1.0116000000000001</v>
      </c>
      <c r="E19">
        <v>0.69650000000000001</v>
      </c>
      <c r="F19">
        <v>0.98240000000000005</v>
      </c>
      <c r="G19">
        <v>0.58150000000000002</v>
      </c>
      <c r="H19">
        <v>0.66379999999999895</v>
      </c>
      <c r="I19">
        <v>0.746</v>
      </c>
      <c r="J19">
        <v>0.67659999999999998</v>
      </c>
      <c r="M19">
        <v>0.72240000000000004</v>
      </c>
      <c r="N19">
        <v>0.5998</v>
      </c>
      <c r="O19">
        <v>0.74380000000000002</v>
      </c>
      <c r="Q19">
        <v>1.042</v>
      </c>
      <c r="S19">
        <v>0.90749999999999997</v>
      </c>
      <c r="U19">
        <v>0.66849999999999998</v>
      </c>
      <c r="W19">
        <v>0.96989999999999998</v>
      </c>
      <c r="X19">
        <v>13</v>
      </c>
    </row>
    <row r="20" spans="1:24" x14ac:dyDescent="0.25">
      <c r="A20">
        <v>1986</v>
      </c>
      <c r="C20">
        <v>1.3385</v>
      </c>
      <c r="D20">
        <v>1.1967000000000001</v>
      </c>
      <c r="E20">
        <v>0.76929999999999998</v>
      </c>
      <c r="F20">
        <v>1.1142000000000001</v>
      </c>
      <c r="G20">
        <v>0.85270000000000001</v>
      </c>
      <c r="H20">
        <v>1.0673999999999999</v>
      </c>
      <c r="I20">
        <v>1.0407</v>
      </c>
      <c r="J20">
        <v>1.292</v>
      </c>
      <c r="M20">
        <v>1.1636</v>
      </c>
      <c r="N20">
        <v>0.70689999999999997</v>
      </c>
      <c r="O20">
        <v>1.0853999999999999</v>
      </c>
      <c r="Q20">
        <v>0.99</v>
      </c>
      <c r="S20">
        <v>1.0127999999999999</v>
      </c>
      <c r="U20">
        <v>1.0177</v>
      </c>
      <c r="W20">
        <v>0.96319999999999995</v>
      </c>
      <c r="X20">
        <v>14</v>
      </c>
    </row>
    <row r="21" spans="1:24" x14ac:dyDescent="0.25">
      <c r="A21">
        <v>1987</v>
      </c>
      <c r="B21">
        <v>0.9476</v>
      </c>
      <c r="C21">
        <v>1.2043999999999999</v>
      </c>
      <c r="D21">
        <v>0.86519999999999997</v>
      </c>
      <c r="E21">
        <v>1.002</v>
      </c>
      <c r="F21">
        <v>1.3399000000000001</v>
      </c>
      <c r="G21">
        <v>1.3424</v>
      </c>
      <c r="H21">
        <v>1.0286999999999999</v>
      </c>
      <c r="I21">
        <v>1.4637</v>
      </c>
      <c r="J21">
        <v>1.3292999999999999</v>
      </c>
      <c r="L21">
        <v>1.0318000000000001</v>
      </c>
      <c r="M21">
        <v>1.1480999999999999</v>
      </c>
      <c r="N21">
        <v>1.1902999999999999</v>
      </c>
      <c r="O21">
        <v>1.2114</v>
      </c>
      <c r="Q21">
        <v>1.3548</v>
      </c>
      <c r="S21">
        <v>0.95</v>
      </c>
      <c r="U21">
        <v>0.97770000000000001</v>
      </c>
      <c r="W21">
        <v>0.96060000000000001</v>
      </c>
      <c r="X21">
        <v>16</v>
      </c>
    </row>
    <row r="22" spans="1:24" x14ac:dyDescent="0.25">
      <c r="A22">
        <v>1988</v>
      </c>
      <c r="B22">
        <v>0.7137</v>
      </c>
      <c r="C22">
        <v>0.87080000000000002</v>
      </c>
      <c r="D22">
        <v>0.89529999999999998</v>
      </c>
      <c r="E22">
        <v>0.69820000000000004</v>
      </c>
      <c r="F22">
        <v>0.81369999999999998</v>
      </c>
      <c r="G22">
        <v>0.78459999999999996</v>
      </c>
      <c r="H22">
        <v>0.75019999999999998</v>
      </c>
      <c r="I22">
        <v>0.82099999999999995</v>
      </c>
      <c r="J22">
        <v>0.72889999999999999</v>
      </c>
      <c r="K22">
        <v>0.81720000000000004</v>
      </c>
      <c r="L22">
        <v>0.9556</v>
      </c>
      <c r="M22">
        <v>0.75449999999999995</v>
      </c>
      <c r="N22">
        <v>0.84299999999999997</v>
      </c>
      <c r="O22">
        <v>0.86960000000000004</v>
      </c>
      <c r="P22">
        <v>0.74</v>
      </c>
      <c r="Q22">
        <v>0.60460000000000003</v>
      </c>
      <c r="R22">
        <v>0.87509999999999999</v>
      </c>
      <c r="S22">
        <v>0.94520000000000004</v>
      </c>
      <c r="U22">
        <v>0.97489999999999999</v>
      </c>
      <c r="W22">
        <v>0.96340000000000003</v>
      </c>
      <c r="X22">
        <v>19</v>
      </c>
    </row>
    <row r="23" spans="1:24" x14ac:dyDescent="0.25">
      <c r="A23">
        <v>1989</v>
      </c>
      <c r="B23">
        <v>0.94379999999999997</v>
      </c>
      <c r="C23">
        <v>1.0726</v>
      </c>
      <c r="D23">
        <v>0.85289999999999999</v>
      </c>
      <c r="E23">
        <v>1.121</v>
      </c>
      <c r="F23">
        <v>1.2144999999999999</v>
      </c>
      <c r="G23">
        <v>1.2158</v>
      </c>
      <c r="H23">
        <v>0.85329999999999995</v>
      </c>
      <c r="I23">
        <v>0.61499999999999999</v>
      </c>
      <c r="J23">
        <v>0.9889</v>
      </c>
      <c r="K23">
        <v>0.91100000000000003</v>
      </c>
      <c r="L23">
        <v>1.0606</v>
      </c>
      <c r="M23">
        <v>0.93799999999999994</v>
      </c>
      <c r="N23">
        <v>1.103</v>
      </c>
      <c r="O23">
        <v>1.0784</v>
      </c>
      <c r="P23">
        <v>0.92589999999999995</v>
      </c>
      <c r="Q23">
        <v>1.0091000000000001</v>
      </c>
      <c r="R23">
        <v>0.97360000000000002</v>
      </c>
      <c r="S23">
        <v>0.98929999999999996</v>
      </c>
      <c r="U23">
        <v>1.1155999999999999</v>
      </c>
      <c r="W23">
        <v>0.93559999999999999</v>
      </c>
      <c r="X23">
        <v>19</v>
      </c>
    </row>
    <row r="24" spans="1:24" x14ac:dyDescent="0.25">
      <c r="A24">
        <v>1990</v>
      </c>
      <c r="B24">
        <v>1.2123999999999999</v>
      </c>
      <c r="C24">
        <v>1.2505999999999999</v>
      </c>
      <c r="D24">
        <v>1.0377000000000001</v>
      </c>
      <c r="E24">
        <v>0.98780000000000001</v>
      </c>
      <c r="F24">
        <v>0.87780000000000002</v>
      </c>
      <c r="G24">
        <v>1.2142999999999999</v>
      </c>
      <c r="H24">
        <v>1.0504</v>
      </c>
      <c r="I24">
        <v>1.4208000000000001</v>
      </c>
      <c r="J24">
        <v>1.4286000000000001</v>
      </c>
      <c r="K24">
        <v>1.2873000000000001</v>
      </c>
      <c r="L24">
        <v>0.89639999999999997</v>
      </c>
      <c r="M24">
        <v>1.2947</v>
      </c>
      <c r="N24">
        <v>1.3442000000000001</v>
      </c>
      <c r="O24">
        <v>1.2945</v>
      </c>
      <c r="P24">
        <v>1.2642</v>
      </c>
      <c r="Q24">
        <v>0.97660000000000002</v>
      </c>
      <c r="R24">
        <v>1.1996</v>
      </c>
      <c r="S24">
        <v>1.1142000000000001</v>
      </c>
      <c r="U24">
        <v>1.2599</v>
      </c>
      <c r="W24">
        <v>0.92930000000000001</v>
      </c>
      <c r="X24">
        <v>19</v>
      </c>
    </row>
    <row r="25" spans="1:24" x14ac:dyDescent="0.25">
      <c r="A25">
        <v>1991</v>
      </c>
      <c r="B25">
        <v>0.874</v>
      </c>
      <c r="C25">
        <v>1.0775999999999999</v>
      </c>
      <c r="D25">
        <v>1.1305000000000001</v>
      </c>
      <c r="E25">
        <v>1.143</v>
      </c>
      <c r="F25">
        <v>1.2738</v>
      </c>
      <c r="G25">
        <v>1.3232999999999999</v>
      </c>
      <c r="H25">
        <v>1.1173</v>
      </c>
      <c r="I25">
        <v>1.0894999999999999</v>
      </c>
      <c r="J25">
        <v>1.1752</v>
      </c>
      <c r="K25">
        <v>0.73899999999999999</v>
      </c>
      <c r="L25">
        <v>1.099</v>
      </c>
      <c r="M25">
        <v>1.1673</v>
      </c>
      <c r="N25">
        <v>1.2888999999999999</v>
      </c>
      <c r="O25">
        <v>1.0417000000000001</v>
      </c>
      <c r="P25">
        <v>1.1097999999999999</v>
      </c>
      <c r="Q25">
        <v>1.2414000000000001</v>
      </c>
      <c r="R25">
        <v>0.72309999999999997</v>
      </c>
      <c r="S25">
        <v>1.1274</v>
      </c>
      <c r="U25">
        <v>1.1636</v>
      </c>
      <c r="W25">
        <v>0.92290000000000005</v>
      </c>
      <c r="X25">
        <v>19</v>
      </c>
    </row>
    <row r="26" spans="1:24" x14ac:dyDescent="0.25">
      <c r="A26">
        <v>1992</v>
      </c>
      <c r="B26">
        <v>0.97170000000000001</v>
      </c>
      <c r="C26">
        <v>0.95089999999999997</v>
      </c>
      <c r="D26">
        <v>0.97230000000000005</v>
      </c>
      <c r="E26">
        <v>0.878</v>
      </c>
      <c r="F26">
        <v>1.1382000000000001</v>
      </c>
      <c r="G26">
        <v>1.1919</v>
      </c>
      <c r="H26">
        <v>1.0271999999999999</v>
      </c>
      <c r="I26">
        <v>1.0421</v>
      </c>
      <c r="J26">
        <v>1.1091</v>
      </c>
      <c r="K26">
        <v>1.0383</v>
      </c>
      <c r="L26">
        <v>0.97509999999999997</v>
      </c>
      <c r="M26">
        <v>1.0931</v>
      </c>
      <c r="N26">
        <v>1.0150999999999999</v>
      </c>
      <c r="O26">
        <v>1.1907000000000001</v>
      </c>
      <c r="P26">
        <v>0.96179999999999999</v>
      </c>
      <c r="Q26">
        <v>0.97370000000000001</v>
      </c>
      <c r="R26">
        <v>0.98450000000000004</v>
      </c>
      <c r="S26">
        <v>1.2174</v>
      </c>
      <c r="U26">
        <v>1.0230999999999999</v>
      </c>
      <c r="W26">
        <v>0.8427</v>
      </c>
      <c r="X26">
        <v>19</v>
      </c>
    </row>
    <row r="27" spans="1:24" x14ac:dyDescent="0.25">
      <c r="A27">
        <v>1993</v>
      </c>
      <c r="B27">
        <v>1.2544999999999999</v>
      </c>
      <c r="C27">
        <v>0.89449999999999996</v>
      </c>
      <c r="D27">
        <v>0.93</v>
      </c>
      <c r="E27">
        <v>0.95069999999999999</v>
      </c>
      <c r="F27">
        <v>1.3128</v>
      </c>
      <c r="G27">
        <v>1.1924999999999999</v>
      </c>
      <c r="H27">
        <v>1.2272000000000001</v>
      </c>
      <c r="I27">
        <v>0.94579999999999997</v>
      </c>
      <c r="J27">
        <v>1.0001</v>
      </c>
      <c r="K27">
        <v>1.349</v>
      </c>
      <c r="L27">
        <v>0.89880000000000004</v>
      </c>
      <c r="M27">
        <v>0.93859999999999999</v>
      </c>
      <c r="N27">
        <v>1.2669999999999999</v>
      </c>
      <c r="O27">
        <v>1.0399</v>
      </c>
      <c r="P27">
        <v>1.1275999999999999</v>
      </c>
      <c r="Q27">
        <v>1.0547</v>
      </c>
      <c r="R27">
        <v>1.3824000000000001</v>
      </c>
      <c r="S27">
        <v>1.1647000000000001</v>
      </c>
      <c r="T27">
        <v>0.99039999999999995</v>
      </c>
      <c r="U27">
        <v>0.71530000000000005</v>
      </c>
      <c r="W27">
        <v>0.84599999999999997</v>
      </c>
      <c r="X27">
        <v>20</v>
      </c>
    </row>
    <row r="28" spans="1:24" x14ac:dyDescent="0.25">
      <c r="A28">
        <v>1994</v>
      </c>
      <c r="B28">
        <v>1.1326000000000001</v>
      </c>
      <c r="C28">
        <v>0.92369999999999997</v>
      </c>
      <c r="D28">
        <v>1.0790999999999999</v>
      </c>
      <c r="E28">
        <v>1.1821999999999999</v>
      </c>
      <c r="F28">
        <v>1.1016999999999999</v>
      </c>
      <c r="G28">
        <v>1.0201</v>
      </c>
      <c r="H28">
        <v>1.0452999999999999</v>
      </c>
      <c r="I28">
        <v>1.1296999999999999</v>
      </c>
      <c r="J28">
        <v>1.0562</v>
      </c>
      <c r="K28">
        <v>1.0666</v>
      </c>
      <c r="L28">
        <v>1.1009</v>
      </c>
      <c r="M28">
        <v>0.90710000000000002</v>
      </c>
      <c r="N28">
        <v>0.87409999999999999</v>
      </c>
      <c r="O28">
        <v>0.98089999999999999</v>
      </c>
      <c r="P28">
        <v>0.98450000000000004</v>
      </c>
      <c r="Q28">
        <v>0.89729999999999999</v>
      </c>
      <c r="R28">
        <v>1.0787</v>
      </c>
      <c r="S28">
        <v>1.0869</v>
      </c>
      <c r="T28">
        <v>0.96960000000000002</v>
      </c>
      <c r="U28">
        <v>1.0510999999999999</v>
      </c>
      <c r="W28">
        <v>0.78239999999999998</v>
      </c>
      <c r="X28">
        <v>20</v>
      </c>
    </row>
    <row r="29" spans="1:24" x14ac:dyDescent="0.25">
      <c r="A29">
        <v>1995</v>
      </c>
      <c r="B29">
        <v>0.94420000000000004</v>
      </c>
      <c r="C29">
        <v>1.0058</v>
      </c>
      <c r="D29">
        <v>0.73729999999999996</v>
      </c>
      <c r="E29">
        <v>1.1547000000000001</v>
      </c>
      <c r="F29">
        <v>0.871</v>
      </c>
      <c r="G29">
        <v>0.74890000000000001</v>
      </c>
      <c r="H29">
        <v>0.82099999999999995</v>
      </c>
      <c r="I29">
        <v>0.70109999999999895</v>
      </c>
      <c r="J29">
        <v>1.0568</v>
      </c>
      <c r="K29">
        <v>0.97070000000000001</v>
      </c>
      <c r="L29">
        <v>0.6825</v>
      </c>
      <c r="M29">
        <v>0.81559999999999999</v>
      </c>
      <c r="N29">
        <v>1.1125</v>
      </c>
      <c r="O29">
        <v>1.0647</v>
      </c>
      <c r="P29">
        <v>0.94979999999999998</v>
      </c>
      <c r="Q29">
        <v>0.98499999999999999</v>
      </c>
      <c r="R29">
        <v>0.93220000000000003</v>
      </c>
      <c r="S29">
        <v>0.84919999999999995</v>
      </c>
      <c r="T29">
        <v>0.82789999999999997</v>
      </c>
      <c r="U29">
        <v>1.0660000000000001</v>
      </c>
      <c r="W29">
        <v>0.75760000000000005</v>
      </c>
      <c r="X29">
        <v>20</v>
      </c>
    </row>
    <row r="30" spans="1:24" x14ac:dyDescent="0.25">
      <c r="A30">
        <v>1996</v>
      </c>
      <c r="B30">
        <v>1.4650000000000001</v>
      </c>
      <c r="C30">
        <v>1.1375999999999999</v>
      </c>
      <c r="D30">
        <v>1.1718</v>
      </c>
      <c r="E30">
        <v>1.1572</v>
      </c>
      <c r="F30">
        <v>1.1029</v>
      </c>
      <c r="G30">
        <v>1.127</v>
      </c>
      <c r="H30">
        <v>1.1331</v>
      </c>
      <c r="I30">
        <v>1.0217000000000001</v>
      </c>
      <c r="J30">
        <v>1.1073999999999999</v>
      </c>
      <c r="K30">
        <v>0.93079999999999996</v>
      </c>
      <c r="L30">
        <v>1.1720999999999999</v>
      </c>
      <c r="M30">
        <v>0.82340000000000002</v>
      </c>
      <c r="N30">
        <v>1.1347</v>
      </c>
      <c r="O30">
        <v>1.2854000000000001</v>
      </c>
      <c r="P30">
        <v>1.0891999999999999</v>
      </c>
      <c r="Q30">
        <v>1.1537999999999999</v>
      </c>
      <c r="R30">
        <v>0.84430000000000005</v>
      </c>
      <c r="S30">
        <v>1.0809</v>
      </c>
      <c r="T30">
        <v>1.0779000000000001</v>
      </c>
      <c r="U30">
        <v>1.0568</v>
      </c>
      <c r="W30">
        <v>0.77359999999999995</v>
      </c>
      <c r="X30">
        <v>20</v>
      </c>
    </row>
    <row r="31" spans="1:24" x14ac:dyDescent="0.25">
      <c r="A31">
        <v>1997</v>
      </c>
      <c r="B31">
        <v>1.2194</v>
      </c>
      <c r="C31">
        <v>0.83460000000000001</v>
      </c>
      <c r="D31">
        <v>1.2060999999999999</v>
      </c>
      <c r="E31">
        <v>1.2868999999999999</v>
      </c>
      <c r="F31">
        <v>0.59930000000000005</v>
      </c>
      <c r="G31">
        <v>1.0568</v>
      </c>
      <c r="H31">
        <v>1.0518000000000001</v>
      </c>
      <c r="I31">
        <v>1.0287999999999999</v>
      </c>
      <c r="J31">
        <v>0.86929999999999996</v>
      </c>
      <c r="K31">
        <v>1.0323</v>
      </c>
      <c r="L31">
        <v>1.196</v>
      </c>
      <c r="M31">
        <v>0.84760000000000002</v>
      </c>
      <c r="N31">
        <v>0.87029999999999996</v>
      </c>
      <c r="O31">
        <v>1.1099000000000001</v>
      </c>
      <c r="P31">
        <v>0.9365</v>
      </c>
      <c r="Q31">
        <v>1.1312</v>
      </c>
      <c r="R31">
        <v>1.0621</v>
      </c>
      <c r="S31">
        <v>1.0126999999999999</v>
      </c>
      <c r="T31">
        <v>1.1182000000000001</v>
      </c>
      <c r="U31">
        <v>0.83689999999999998</v>
      </c>
      <c r="W31">
        <v>0.9133</v>
      </c>
      <c r="X31">
        <v>20</v>
      </c>
    </row>
    <row r="32" spans="1:24" x14ac:dyDescent="0.25">
      <c r="A32">
        <v>1998</v>
      </c>
      <c r="B32">
        <v>1.0599000000000001</v>
      </c>
      <c r="C32">
        <v>0.83160000000000001</v>
      </c>
      <c r="D32">
        <v>1.0791999999999999</v>
      </c>
      <c r="E32">
        <v>0.95599999999999996</v>
      </c>
      <c r="F32">
        <v>0.99490000000000001</v>
      </c>
      <c r="G32">
        <v>0.82040000000000002</v>
      </c>
      <c r="H32">
        <v>0.8881</v>
      </c>
      <c r="I32">
        <v>0.83020000000000005</v>
      </c>
      <c r="J32">
        <v>0.92700000000000005</v>
      </c>
      <c r="K32">
        <v>0.91010000000000002</v>
      </c>
      <c r="L32">
        <v>1.0620000000000001</v>
      </c>
      <c r="M32">
        <v>1.0519000000000001</v>
      </c>
      <c r="N32">
        <v>1.0494000000000001</v>
      </c>
      <c r="O32">
        <v>1.0277000000000001</v>
      </c>
      <c r="P32">
        <v>1.1948000000000001</v>
      </c>
      <c r="Q32">
        <v>0.94650000000000001</v>
      </c>
      <c r="R32">
        <v>0.99570000000000003</v>
      </c>
      <c r="S32">
        <v>0.87570000000000003</v>
      </c>
      <c r="T32">
        <v>1.4656</v>
      </c>
      <c r="U32">
        <v>1.0197000000000001</v>
      </c>
      <c r="W32">
        <v>0.91410000000000002</v>
      </c>
      <c r="X32">
        <v>20</v>
      </c>
    </row>
    <row r="33" spans="1:24" x14ac:dyDescent="0.25">
      <c r="A33">
        <v>1999</v>
      </c>
      <c r="B33">
        <v>1.2000999999999999</v>
      </c>
      <c r="C33">
        <v>1.1523000000000001</v>
      </c>
      <c r="D33">
        <v>1.1705000000000001</v>
      </c>
      <c r="E33">
        <v>1.3287</v>
      </c>
      <c r="F33">
        <v>0.60970000000000002</v>
      </c>
      <c r="G33">
        <v>0.8851</v>
      </c>
      <c r="H33">
        <v>1.0303</v>
      </c>
      <c r="I33">
        <v>0.749</v>
      </c>
      <c r="J33">
        <v>1.0303</v>
      </c>
      <c r="K33">
        <v>1.1515</v>
      </c>
      <c r="L33">
        <v>1.0891</v>
      </c>
      <c r="M33">
        <v>1.1596</v>
      </c>
      <c r="N33">
        <v>1.3129</v>
      </c>
      <c r="O33">
        <v>1.1631</v>
      </c>
      <c r="P33">
        <v>1.1087</v>
      </c>
      <c r="Q33">
        <v>1.054</v>
      </c>
      <c r="R33">
        <v>1.2402</v>
      </c>
      <c r="S33">
        <v>0.95179999999999998</v>
      </c>
      <c r="T33">
        <v>0.96909999999999996</v>
      </c>
      <c r="U33">
        <v>1.0851999999999999</v>
      </c>
      <c r="W33">
        <v>0.91779999999999995</v>
      </c>
      <c r="X33">
        <v>20</v>
      </c>
    </row>
    <row r="34" spans="1:24" x14ac:dyDescent="0.25">
      <c r="A34">
        <v>2000</v>
      </c>
      <c r="B34">
        <v>0.67659999999999998</v>
      </c>
      <c r="C34">
        <v>0.92710000000000004</v>
      </c>
      <c r="D34">
        <v>0.73509999999999998</v>
      </c>
      <c r="E34">
        <v>0.93200000000000005</v>
      </c>
      <c r="F34">
        <v>0.81799999999999995</v>
      </c>
      <c r="G34">
        <v>0.6532</v>
      </c>
      <c r="H34">
        <v>0.87670000000000003</v>
      </c>
      <c r="I34">
        <v>0.55859999999999999</v>
      </c>
      <c r="J34">
        <v>0.72470000000000001</v>
      </c>
      <c r="K34">
        <v>0.85980000000000001</v>
      </c>
      <c r="L34">
        <v>0.86219999999999997</v>
      </c>
      <c r="M34">
        <v>0.92910000000000004</v>
      </c>
      <c r="N34">
        <v>0.96840000000000004</v>
      </c>
      <c r="O34">
        <v>0.62819999999999998</v>
      </c>
      <c r="P34">
        <v>0.91239999999999999</v>
      </c>
      <c r="Q34">
        <v>0.9899</v>
      </c>
      <c r="R34">
        <v>0.82620000000000005</v>
      </c>
      <c r="S34">
        <v>0.78180000000000005</v>
      </c>
      <c r="T34">
        <v>0.65890000000000004</v>
      </c>
      <c r="U34">
        <v>0.89190000000000003</v>
      </c>
      <c r="W34">
        <v>0.88449999999999995</v>
      </c>
      <c r="X34">
        <v>20</v>
      </c>
    </row>
    <row r="35" spans="1:24" x14ac:dyDescent="0.25">
      <c r="A35">
        <v>2001</v>
      </c>
      <c r="B35">
        <v>0.95030000000000003</v>
      </c>
      <c r="C35">
        <v>1.0841000000000001</v>
      </c>
      <c r="D35">
        <v>1.2650999999999999</v>
      </c>
      <c r="E35">
        <v>1.2566999999999999</v>
      </c>
      <c r="F35">
        <v>0.85709999999999997</v>
      </c>
      <c r="G35">
        <v>0.75829999999999997</v>
      </c>
      <c r="H35">
        <v>1.0886</v>
      </c>
      <c r="I35">
        <v>1.0316000000000001</v>
      </c>
      <c r="J35">
        <v>1.1494</v>
      </c>
      <c r="K35">
        <v>1.109</v>
      </c>
      <c r="L35">
        <v>1.1664000000000001</v>
      </c>
      <c r="M35">
        <v>1.1167</v>
      </c>
      <c r="N35">
        <v>0.78769999999999996</v>
      </c>
      <c r="O35">
        <v>1.2221</v>
      </c>
      <c r="P35">
        <v>0.86739999999999995</v>
      </c>
      <c r="Q35">
        <v>1.1031</v>
      </c>
      <c r="R35">
        <v>1.0270999999999999</v>
      </c>
      <c r="S35">
        <v>1.0335000000000001</v>
      </c>
      <c r="T35">
        <v>1.0325</v>
      </c>
      <c r="U35">
        <v>1.0366</v>
      </c>
      <c r="W35">
        <v>0.87</v>
      </c>
      <c r="X35">
        <v>20</v>
      </c>
    </row>
    <row r="36" spans="1:24" x14ac:dyDescent="0.25">
      <c r="A36">
        <v>2002</v>
      </c>
      <c r="B36">
        <v>0.98350000000000004</v>
      </c>
      <c r="C36">
        <v>0.99650000000000005</v>
      </c>
      <c r="D36">
        <v>0.68579999999999997</v>
      </c>
      <c r="E36">
        <v>0.92510000000000003</v>
      </c>
      <c r="F36">
        <v>0.86140000000000005</v>
      </c>
      <c r="G36">
        <v>0.74070000000000003</v>
      </c>
      <c r="H36">
        <v>0.88380000000000003</v>
      </c>
      <c r="I36">
        <v>0.98270000000000002</v>
      </c>
      <c r="J36">
        <v>0.95669999999999999</v>
      </c>
      <c r="K36">
        <v>1.038</v>
      </c>
      <c r="L36">
        <v>0.60350000000000004</v>
      </c>
      <c r="M36">
        <v>1.0084</v>
      </c>
      <c r="N36">
        <v>0.83660000000000001</v>
      </c>
      <c r="O36">
        <v>1.0770999999999999</v>
      </c>
      <c r="P36">
        <v>0.80120000000000002</v>
      </c>
      <c r="Q36">
        <v>0.88990000000000002</v>
      </c>
      <c r="R36">
        <v>0.76</v>
      </c>
      <c r="S36">
        <v>0.79559999999999997</v>
      </c>
      <c r="T36">
        <v>0.84079999999999999</v>
      </c>
      <c r="U36">
        <v>1.0197000000000001</v>
      </c>
      <c r="W36">
        <v>0.8831</v>
      </c>
      <c r="X36">
        <v>20</v>
      </c>
    </row>
    <row r="37" spans="1:24" x14ac:dyDescent="0.25">
      <c r="A37">
        <v>2003</v>
      </c>
      <c r="B37">
        <v>0.76280000000000003</v>
      </c>
      <c r="C37">
        <v>0.73170000000000002</v>
      </c>
      <c r="D37">
        <v>0.72819999999999996</v>
      </c>
      <c r="E37">
        <v>1.2539</v>
      </c>
      <c r="F37">
        <v>0.83199999999999996</v>
      </c>
      <c r="G37">
        <v>0.75019999999999998</v>
      </c>
      <c r="H37">
        <v>1.1581999999999999</v>
      </c>
      <c r="I37">
        <v>1.0145999999999999</v>
      </c>
      <c r="J37">
        <v>0.88970000000000005</v>
      </c>
      <c r="K37">
        <v>0.74129999999999996</v>
      </c>
      <c r="L37">
        <v>0.86119999999999997</v>
      </c>
      <c r="M37">
        <v>1.2575000000000001</v>
      </c>
      <c r="N37">
        <v>0.54659999999999997</v>
      </c>
      <c r="O37">
        <v>0.77029999999999998</v>
      </c>
      <c r="P37">
        <v>0.80279999999999996</v>
      </c>
      <c r="Q37">
        <v>1.0772999999999999</v>
      </c>
      <c r="R37">
        <v>1.0676000000000001</v>
      </c>
      <c r="S37">
        <v>1.0075000000000001</v>
      </c>
      <c r="T37">
        <v>1.0302</v>
      </c>
      <c r="U37">
        <v>0.95669999999999999</v>
      </c>
      <c r="W37">
        <v>0.90290000000000004</v>
      </c>
      <c r="X37">
        <v>20</v>
      </c>
    </row>
    <row r="38" spans="1:24" x14ac:dyDescent="0.25">
      <c r="A38">
        <v>2004</v>
      </c>
      <c r="B38">
        <v>0.88449999999999995</v>
      </c>
      <c r="C38">
        <v>0.54969999999999997</v>
      </c>
      <c r="D38">
        <v>1.0578000000000001</v>
      </c>
      <c r="E38">
        <v>0.73850000000000005</v>
      </c>
      <c r="F38">
        <v>0.97540000000000004</v>
      </c>
      <c r="G38">
        <v>1.0515000000000001</v>
      </c>
      <c r="H38">
        <v>1.0008999999999999</v>
      </c>
      <c r="I38">
        <v>0.9476</v>
      </c>
      <c r="J38">
        <v>0.96819999999999995</v>
      </c>
      <c r="K38">
        <v>0.94350000000000001</v>
      </c>
      <c r="L38">
        <v>1.0555000000000001</v>
      </c>
      <c r="M38">
        <v>1.2048000000000001</v>
      </c>
      <c r="N38">
        <v>0.78310000000000002</v>
      </c>
      <c r="O38">
        <v>0.61229999999999896</v>
      </c>
      <c r="P38">
        <v>1.2250000000000001</v>
      </c>
      <c r="Q38">
        <v>1.0122</v>
      </c>
      <c r="R38">
        <v>0.94210000000000005</v>
      </c>
      <c r="S38">
        <v>0.96340000000000003</v>
      </c>
      <c r="T38">
        <v>0.70209999999999895</v>
      </c>
      <c r="U38">
        <v>0.63100000000000001</v>
      </c>
      <c r="W38">
        <v>0.83960000000000001</v>
      </c>
      <c r="X38">
        <v>20</v>
      </c>
    </row>
    <row r="39" spans="1:24" x14ac:dyDescent="0.25">
      <c r="A39">
        <v>2005</v>
      </c>
      <c r="B39">
        <v>1.0385</v>
      </c>
      <c r="C39">
        <v>1.0036</v>
      </c>
      <c r="D39">
        <v>1.2218</v>
      </c>
      <c r="E39">
        <v>1.1213</v>
      </c>
      <c r="F39">
        <v>0.97960000000000003</v>
      </c>
      <c r="G39">
        <v>0.89400000000000002</v>
      </c>
      <c r="H39">
        <v>0.98229999999999995</v>
      </c>
      <c r="I39">
        <v>0.90920000000000001</v>
      </c>
      <c r="J39">
        <v>1.0618000000000001</v>
      </c>
      <c r="K39">
        <v>1.0754999999999999</v>
      </c>
      <c r="L39">
        <v>1.1668000000000001</v>
      </c>
      <c r="M39">
        <v>0.7863</v>
      </c>
      <c r="N39">
        <v>0.94169999999999998</v>
      </c>
      <c r="O39">
        <v>0.87390000000000001</v>
      </c>
      <c r="P39">
        <v>1.0767</v>
      </c>
      <c r="Q39">
        <v>1.0125</v>
      </c>
      <c r="R39">
        <v>1.1534</v>
      </c>
      <c r="S39">
        <v>0.91080000000000005</v>
      </c>
      <c r="T39">
        <v>1.0439000000000001</v>
      </c>
      <c r="U39">
        <v>1.1454</v>
      </c>
      <c r="W39">
        <v>0.85060000000000002</v>
      </c>
      <c r="X39">
        <v>20</v>
      </c>
    </row>
    <row r="40" spans="1:24" x14ac:dyDescent="0.25">
      <c r="A40">
        <v>2006</v>
      </c>
      <c r="B40">
        <v>0.80020000000000002</v>
      </c>
      <c r="C40">
        <v>1.1729000000000001</v>
      </c>
      <c r="D40">
        <v>1.2966</v>
      </c>
      <c r="E40">
        <v>1.1055999999999999</v>
      </c>
      <c r="F40">
        <v>1.2013</v>
      </c>
      <c r="G40">
        <v>0.92410000000000003</v>
      </c>
      <c r="H40">
        <v>1.1156999999999999</v>
      </c>
      <c r="I40">
        <v>1.2361</v>
      </c>
      <c r="J40">
        <v>1.129</v>
      </c>
      <c r="K40">
        <v>1.1859999999999999</v>
      </c>
      <c r="L40">
        <v>1.2011000000000001</v>
      </c>
      <c r="M40">
        <v>0.98719999999999997</v>
      </c>
      <c r="N40">
        <v>1.1128</v>
      </c>
      <c r="O40">
        <v>1.091</v>
      </c>
      <c r="P40">
        <v>1.0865</v>
      </c>
      <c r="Q40">
        <v>0.99509999999999998</v>
      </c>
      <c r="R40">
        <v>1.1528</v>
      </c>
      <c r="S40">
        <v>0.99609999999999999</v>
      </c>
      <c r="T40">
        <v>1.1151</v>
      </c>
      <c r="U40">
        <v>1.0287999999999999</v>
      </c>
      <c r="W40">
        <v>0.90900000000000003</v>
      </c>
      <c r="X40">
        <v>20</v>
      </c>
    </row>
    <row r="41" spans="1:24" x14ac:dyDescent="0.25">
      <c r="A41">
        <v>2007</v>
      </c>
      <c r="B41">
        <v>0.85899999999999999</v>
      </c>
      <c r="C41">
        <v>1.0491999999999999</v>
      </c>
      <c r="D41">
        <v>1.3037000000000001</v>
      </c>
      <c r="E41">
        <v>0.96640000000000004</v>
      </c>
      <c r="F41">
        <v>1.0550999999999999</v>
      </c>
      <c r="G41">
        <v>1.0224</v>
      </c>
      <c r="H41">
        <v>1.0569999999999999</v>
      </c>
      <c r="I41">
        <v>1.0632999999999999</v>
      </c>
      <c r="J41">
        <v>0.93420000000000003</v>
      </c>
      <c r="K41">
        <v>1.1586000000000001</v>
      </c>
      <c r="L41">
        <v>1.3418000000000001</v>
      </c>
      <c r="M41">
        <v>1.0618000000000001</v>
      </c>
      <c r="N41">
        <v>0.91510000000000002</v>
      </c>
      <c r="O41">
        <v>0.9123</v>
      </c>
      <c r="P41">
        <v>1.0029999999999999</v>
      </c>
      <c r="Q41">
        <v>0.81230000000000002</v>
      </c>
      <c r="R41">
        <v>1.1122000000000001</v>
      </c>
      <c r="S41">
        <v>1.1039000000000001</v>
      </c>
      <c r="T41">
        <v>1.0657000000000001</v>
      </c>
      <c r="U41">
        <v>0.95450000000000002</v>
      </c>
      <c r="W41">
        <v>0.9355</v>
      </c>
      <c r="X41">
        <v>20</v>
      </c>
    </row>
    <row r="42" spans="1:24" x14ac:dyDescent="0.25">
      <c r="A42">
        <v>2008</v>
      </c>
      <c r="B42">
        <v>1.1140000000000001</v>
      </c>
      <c r="C42">
        <v>1.1996</v>
      </c>
      <c r="D42">
        <v>1.0923</v>
      </c>
      <c r="E42">
        <v>0.98170000000000002</v>
      </c>
      <c r="F42">
        <v>1.2171000000000001</v>
      </c>
      <c r="G42">
        <v>1.0893999999999999</v>
      </c>
      <c r="H42">
        <v>1.2134</v>
      </c>
      <c r="I42">
        <v>1.1445000000000001</v>
      </c>
      <c r="J42">
        <v>1.0831999999999999</v>
      </c>
      <c r="K42">
        <v>1.0054000000000001</v>
      </c>
      <c r="L42">
        <v>1.0878000000000001</v>
      </c>
      <c r="M42">
        <v>0.88390000000000002</v>
      </c>
      <c r="N42">
        <v>1.0430999999999999</v>
      </c>
      <c r="O42">
        <v>1.05</v>
      </c>
      <c r="P42">
        <v>0.93200000000000005</v>
      </c>
      <c r="Q42">
        <v>0.78610000000000002</v>
      </c>
      <c r="R42">
        <v>1.0221</v>
      </c>
      <c r="S42">
        <v>0.9899</v>
      </c>
      <c r="T42">
        <v>1.1541999999999999</v>
      </c>
      <c r="U42">
        <v>1.2312000000000001</v>
      </c>
      <c r="W42">
        <v>0.95269999999999999</v>
      </c>
      <c r="X42">
        <v>20</v>
      </c>
    </row>
    <row r="43" spans="1:24" x14ac:dyDescent="0.25">
      <c r="A43">
        <v>2009</v>
      </c>
      <c r="B43">
        <v>0.77880000000000005</v>
      </c>
      <c r="C43">
        <v>1.0012000000000001</v>
      </c>
      <c r="D43">
        <v>0.4491</v>
      </c>
      <c r="E43">
        <v>0.74319999999999997</v>
      </c>
      <c r="F43">
        <v>0.76390000000000002</v>
      </c>
      <c r="G43">
        <v>0.7732</v>
      </c>
      <c r="H43">
        <v>0.53059999999999996</v>
      </c>
      <c r="I43">
        <v>0.88100000000000001</v>
      </c>
      <c r="J43">
        <v>0.878</v>
      </c>
      <c r="K43">
        <v>1.0223</v>
      </c>
      <c r="L43">
        <v>0.53790000000000004</v>
      </c>
      <c r="M43">
        <v>0.86219999999999997</v>
      </c>
      <c r="N43">
        <v>0.93669999999999998</v>
      </c>
      <c r="O43">
        <v>0.74629999999999996</v>
      </c>
      <c r="P43">
        <v>0.84099999999999997</v>
      </c>
      <c r="Q43">
        <v>0.60780000000000001</v>
      </c>
      <c r="R43">
        <v>0.87829999999999997</v>
      </c>
      <c r="S43">
        <v>0.79910000000000003</v>
      </c>
      <c r="T43">
        <v>1.0469999999999999</v>
      </c>
      <c r="U43">
        <v>0.88280000000000003</v>
      </c>
      <c r="W43">
        <v>0.95309999999999995</v>
      </c>
      <c r="X43">
        <v>20</v>
      </c>
    </row>
    <row r="44" spans="1:24" x14ac:dyDescent="0.25">
      <c r="A44">
        <v>2010</v>
      </c>
      <c r="B44">
        <v>0.59209999999999896</v>
      </c>
      <c r="C44">
        <v>0.83220000000000005</v>
      </c>
      <c r="D44">
        <v>0.64349999999999996</v>
      </c>
      <c r="E44">
        <v>0.75139999999999996</v>
      </c>
      <c r="F44">
        <v>0.99939999999999996</v>
      </c>
      <c r="G44">
        <v>0.98319999999999996</v>
      </c>
      <c r="H44">
        <v>0.61019999999999996</v>
      </c>
      <c r="I44">
        <v>0.92910000000000004</v>
      </c>
      <c r="J44">
        <v>1.0389999999999999</v>
      </c>
      <c r="K44">
        <v>0.55149999999999999</v>
      </c>
      <c r="L44">
        <v>0.65700000000000003</v>
      </c>
      <c r="M44">
        <v>0.77690000000000003</v>
      </c>
      <c r="N44">
        <v>0.58660000000000001</v>
      </c>
      <c r="O44">
        <v>0.90659999999999996</v>
      </c>
      <c r="P44">
        <v>0.86409999999999998</v>
      </c>
      <c r="Q44">
        <v>0.72450000000000003</v>
      </c>
      <c r="R44">
        <v>0.68189999999999895</v>
      </c>
      <c r="S44">
        <v>0.9798</v>
      </c>
      <c r="T44">
        <v>0.95569999999999999</v>
      </c>
      <c r="U44">
        <v>0.86599999999999999</v>
      </c>
      <c r="W44">
        <v>0.93679999999999997</v>
      </c>
      <c r="X44">
        <v>20</v>
      </c>
    </row>
    <row r="45" spans="1:24" x14ac:dyDescent="0.25">
      <c r="A45">
        <v>2011</v>
      </c>
      <c r="B45">
        <v>1.0265</v>
      </c>
      <c r="C45">
        <v>0.7712</v>
      </c>
      <c r="D45">
        <v>1.0954999999999999</v>
      </c>
      <c r="E45">
        <v>1.1073</v>
      </c>
      <c r="F45">
        <v>1.1084000000000001</v>
      </c>
      <c r="G45">
        <v>1.1823999999999999</v>
      </c>
      <c r="H45">
        <v>1.0637000000000001</v>
      </c>
      <c r="I45">
        <v>1.2888999999999999</v>
      </c>
      <c r="J45">
        <v>1.0148999999999999</v>
      </c>
      <c r="K45">
        <v>0.91069999999999995</v>
      </c>
      <c r="L45">
        <v>1.1402000000000001</v>
      </c>
      <c r="M45">
        <v>1.1913</v>
      </c>
      <c r="N45">
        <v>1.1884999999999999</v>
      </c>
      <c r="O45">
        <v>1.0343</v>
      </c>
      <c r="P45">
        <v>0.92420000000000002</v>
      </c>
      <c r="Q45">
        <v>0.97060000000000002</v>
      </c>
      <c r="R45">
        <v>0.90990000000000004</v>
      </c>
      <c r="S45">
        <v>1.0502</v>
      </c>
      <c r="T45">
        <v>0.9929</v>
      </c>
      <c r="U45">
        <v>1.0132000000000001</v>
      </c>
      <c r="W45">
        <v>0.93820000000000003</v>
      </c>
      <c r="X45">
        <v>20</v>
      </c>
    </row>
    <row r="46" spans="1:24" x14ac:dyDescent="0.25">
      <c r="A46">
        <v>2012</v>
      </c>
      <c r="B46">
        <v>0.94669999999999999</v>
      </c>
      <c r="C46">
        <v>1.1273</v>
      </c>
      <c r="D46">
        <v>0.93259999999999998</v>
      </c>
      <c r="E46">
        <v>1.1143000000000001</v>
      </c>
      <c r="F46">
        <v>1.0982000000000001</v>
      </c>
      <c r="G46">
        <v>1.1205000000000001</v>
      </c>
      <c r="H46">
        <v>1.1771</v>
      </c>
      <c r="I46">
        <v>1.1467000000000001</v>
      </c>
      <c r="J46">
        <v>1.0378000000000001</v>
      </c>
      <c r="K46">
        <v>0.85140000000000005</v>
      </c>
      <c r="L46">
        <v>0.90480000000000005</v>
      </c>
      <c r="M46">
        <v>1.1304000000000001</v>
      </c>
      <c r="N46">
        <v>1.2362</v>
      </c>
      <c r="O46">
        <v>0.89910000000000001</v>
      </c>
      <c r="P46">
        <v>1.0048999999999999</v>
      </c>
      <c r="Q46">
        <v>0.78180000000000005</v>
      </c>
      <c r="R46">
        <v>0.84260000000000002</v>
      </c>
      <c r="S46">
        <v>0.99590000000000001</v>
      </c>
      <c r="T46">
        <v>0.8034</v>
      </c>
      <c r="U46">
        <v>0.90380000000000005</v>
      </c>
      <c r="W46">
        <v>0.9466</v>
      </c>
      <c r="X46">
        <v>20</v>
      </c>
    </row>
    <row r="47" spans="1:24" x14ac:dyDescent="0.25">
      <c r="A47">
        <v>2013</v>
      </c>
      <c r="B47">
        <v>0.90029999999999999</v>
      </c>
      <c r="C47">
        <v>0.95550000000000002</v>
      </c>
      <c r="D47">
        <v>0.86750000000000005</v>
      </c>
      <c r="E47">
        <v>0.54969999999999997</v>
      </c>
      <c r="F47">
        <v>1.0920000000000001</v>
      </c>
      <c r="G47">
        <v>0.93899999999999995</v>
      </c>
      <c r="H47">
        <v>0.96060000000000001</v>
      </c>
      <c r="I47">
        <v>0.96660000000000001</v>
      </c>
      <c r="J47">
        <v>0.9</v>
      </c>
      <c r="K47">
        <v>1.0147999999999999</v>
      </c>
      <c r="L47">
        <v>0.94920000000000004</v>
      </c>
      <c r="M47">
        <v>0.89129999999999998</v>
      </c>
      <c r="N47">
        <v>1.1839</v>
      </c>
      <c r="O47">
        <v>1.0092000000000001</v>
      </c>
      <c r="P47">
        <v>0.92320000000000002</v>
      </c>
      <c r="Q47">
        <v>1.1074999999999999</v>
      </c>
      <c r="R47">
        <v>0.96350000000000002</v>
      </c>
      <c r="S47">
        <v>1.0126999999999999</v>
      </c>
      <c r="T47">
        <v>1.0029999999999999</v>
      </c>
      <c r="U47">
        <v>1.1695</v>
      </c>
      <c r="W47">
        <v>0.91969999999999996</v>
      </c>
      <c r="X47">
        <v>20</v>
      </c>
    </row>
    <row r="48" spans="1:24" x14ac:dyDescent="0.25">
      <c r="A48">
        <v>2014</v>
      </c>
      <c r="B48">
        <v>1.3749</v>
      </c>
      <c r="C48">
        <v>1.0258</v>
      </c>
      <c r="D48">
        <v>1.2025999999999999</v>
      </c>
      <c r="E48">
        <v>1.0488999999999999</v>
      </c>
      <c r="F48">
        <v>1.0097</v>
      </c>
      <c r="G48">
        <v>1.2537</v>
      </c>
      <c r="H48">
        <v>1.1216999999999999</v>
      </c>
      <c r="I48">
        <v>1.0641</v>
      </c>
      <c r="J48">
        <v>0.81579999999999997</v>
      </c>
      <c r="K48">
        <v>0.96799999999999997</v>
      </c>
      <c r="L48">
        <v>1.0772999999999999</v>
      </c>
      <c r="M48">
        <v>1.0522</v>
      </c>
      <c r="N48">
        <v>1.1465000000000001</v>
      </c>
      <c r="O48">
        <v>1.1841999999999999</v>
      </c>
      <c r="P48">
        <v>1.23</v>
      </c>
      <c r="Q48">
        <v>1.3391999999999999</v>
      </c>
      <c r="R48">
        <v>1.0206</v>
      </c>
      <c r="S48">
        <v>1.0506</v>
      </c>
      <c r="T48">
        <v>1.0509999999999999</v>
      </c>
      <c r="U48">
        <v>1.0785</v>
      </c>
      <c r="X48">
        <v>20</v>
      </c>
    </row>
    <row r="49" spans="1:24" x14ac:dyDescent="0.25">
      <c r="A49">
        <v>2015</v>
      </c>
      <c r="B49">
        <v>1.4453</v>
      </c>
      <c r="C49">
        <v>1.3424</v>
      </c>
      <c r="D49">
        <v>1.1557999999999999</v>
      </c>
      <c r="E49">
        <v>1.1688000000000001</v>
      </c>
      <c r="F49">
        <v>1.0787</v>
      </c>
      <c r="G49">
        <v>1.4496</v>
      </c>
      <c r="H49">
        <v>1.0562</v>
      </c>
      <c r="I49">
        <v>1.0679000000000001</v>
      </c>
      <c r="J49">
        <v>0.92769999999999997</v>
      </c>
      <c r="K49">
        <v>1.1358999999999999</v>
      </c>
      <c r="L49">
        <v>1.1955</v>
      </c>
      <c r="O49">
        <v>1.2417</v>
      </c>
      <c r="P49">
        <v>1.1202000000000001</v>
      </c>
      <c r="Q49">
        <v>1.3125</v>
      </c>
      <c r="R49">
        <v>1.1026</v>
      </c>
      <c r="S49">
        <v>1.1679999999999999</v>
      </c>
      <c r="T49">
        <v>1.0714999999999999</v>
      </c>
      <c r="U49">
        <v>1.117</v>
      </c>
      <c r="X49">
        <v>1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93"/>
  <sheetViews>
    <sheetView tabSelected="1" workbookViewId="0">
      <selection activeCell="H11" sqref="H11"/>
    </sheetView>
  </sheetViews>
  <sheetFormatPr defaultRowHeight="15" x14ac:dyDescent="0.25"/>
  <cols>
    <col min="32" max="32" width="7.85546875" customWidth="1"/>
    <col min="33" max="33" width="12.5703125" customWidth="1"/>
  </cols>
  <sheetData>
    <row r="1" spans="1:33" x14ac:dyDescent="0.25">
      <c r="A1" s="1" t="s">
        <v>4</v>
      </c>
      <c r="B1" s="1">
        <v>1</v>
      </c>
      <c r="C1" s="1">
        <f>B1+1</f>
        <v>2</v>
      </c>
      <c r="D1" s="1">
        <f t="shared" ref="D1:AD1" si="0">C1+1</f>
        <v>3</v>
      </c>
      <c r="E1" s="1">
        <f t="shared" si="0"/>
        <v>4</v>
      </c>
      <c r="F1" s="1">
        <f t="shared" si="0"/>
        <v>5</v>
      </c>
      <c r="G1" s="1">
        <f t="shared" si="0"/>
        <v>6</v>
      </c>
      <c r="H1" s="1">
        <f t="shared" si="0"/>
        <v>7</v>
      </c>
      <c r="I1" s="1">
        <f t="shared" si="0"/>
        <v>8</v>
      </c>
      <c r="J1" s="1">
        <f t="shared" si="0"/>
        <v>9</v>
      </c>
      <c r="K1" s="1">
        <f t="shared" si="0"/>
        <v>10</v>
      </c>
      <c r="L1" s="1">
        <f t="shared" si="0"/>
        <v>11</v>
      </c>
      <c r="M1" s="1">
        <f t="shared" si="0"/>
        <v>12</v>
      </c>
      <c r="N1" s="1">
        <f t="shared" si="0"/>
        <v>13</v>
      </c>
      <c r="O1" s="1">
        <f t="shared" si="0"/>
        <v>14</v>
      </c>
      <c r="P1" s="1">
        <f t="shared" si="0"/>
        <v>15</v>
      </c>
      <c r="Q1" s="1">
        <f t="shared" si="0"/>
        <v>16</v>
      </c>
      <c r="R1" s="1">
        <f t="shared" si="0"/>
        <v>17</v>
      </c>
      <c r="S1" s="1">
        <f t="shared" si="0"/>
        <v>18</v>
      </c>
      <c r="T1" s="1">
        <f t="shared" si="0"/>
        <v>19</v>
      </c>
      <c r="U1" s="1">
        <f t="shared" si="0"/>
        <v>20</v>
      </c>
      <c r="V1" s="1">
        <f t="shared" si="0"/>
        <v>21</v>
      </c>
      <c r="W1" s="1">
        <f t="shared" si="0"/>
        <v>22</v>
      </c>
      <c r="X1" s="1">
        <f>W1+1</f>
        <v>23</v>
      </c>
      <c r="Y1" s="1">
        <f t="shared" si="0"/>
        <v>24</v>
      </c>
      <c r="Z1" s="1">
        <f t="shared" si="0"/>
        <v>25</v>
      </c>
      <c r="AA1" s="1">
        <f t="shared" si="0"/>
        <v>26</v>
      </c>
      <c r="AB1" s="1">
        <f t="shared" si="0"/>
        <v>27</v>
      </c>
      <c r="AC1" s="1">
        <f>AB1+1</f>
        <v>28</v>
      </c>
      <c r="AD1" s="1">
        <f t="shared" si="0"/>
        <v>29</v>
      </c>
      <c r="AF1" s="1" t="s">
        <v>18</v>
      </c>
      <c r="AG1" s="1" t="s">
        <v>17</v>
      </c>
    </row>
    <row r="2" spans="1:33" x14ac:dyDescent="0.25">
      <c r="A2">
        <v>1924</v>
      </c>
      <c r="B2">
        <v>1.4359999999999999</v>
      </c>
      <c r="AG2">
        <v>1</v>
      </c>
    </row>
    <row r="3" spans="1:33" x14ac:dyDescent="0.25">
      <c r="A3">
        <v>1925</v>
      </c>
      <c r="B3">
        <v>1.431</v>
      </c>
      <c r="AG3">
        <v>1</v>
      </c>
    </row>
    <row r="4" spans="1:33" x14ac:dyDescent="0.25">
      <c r="A4">
        <v>1926</v>
      </c>
      <c r="B4">
        <v>1.3386</v>
      </c>
      <c r="AG4">
        <v>1</v>
      </c>
    </row>
    <row r="5" spans="1:33" x14ac:dyDescent="0.25">
      <c r="A5">
        <v>1927</v>
      </c>
      <c r="B5">
        <v>1.6793</v>
      </c>
      <c r="AG5">
        <v>1</v>
      </c>
    </row>
    <row r="6" spans="1:33" x14ac:dyDescent="0.25">
      <c r="A6">
        <v>1928</v>
      </c>
      <c r="B6">
        <v>1.5134000000000001</v>
      </c>
      <c r="AG6">
        <v>1</v>
      </c>
    </row>
    <row r="7" spans="1:33" x14ac:dyDescent="0.25">
      <c r="A7">
        <v>1929</v>
      </c>
      <c r="B7">
        <v>0.37159999999999999</v>
      </c>
      <c r="AG7">
        <v>1</v>
      </c>
    </row>
    <row r="8" spans="1:33" x14ac:dyDescent="0.25">
      <c r="A8">
        <v>1930</v>
      </c>
      <c r="B8">
        <v>0.96289999999999998</v>
      </c>
      <c r="AG8">
        <v>1</v>
      </c>
    </row>
    <row r="9" spans="1:33" x14ac:dyDescent="0.25">
      <c r="A9">
        <v>1931</v>
      </c>
      <c r="B9">
        <v>0.93600000000000005</v>
      </c>
      <c r="AG9">
        <v>1</v>
      </c>
    </row>
    <row r="10" spans="1:33" x14ac:dyDescent="0.25">
      <c r="A10">
        <v>1932</v>
      </c>
      <c r="B10">
        <v>1.1045</v>
      </c>
      <c r="AG10">
        <v>1</v>
      </c>
    </row>
    <row r="11" spans="1:33" x14ac:dyDescent="0.25">
      <c r="A11">
        <v>1933</v>
      </c>
      <c r="B11">
        <v>0.9718</v>
      </c>
      <c r="AG11">
        <v>1</v>
      </c>
    </row>
    <row r="12" spans="1:33" x14ac:dyDescent="0.25">
      <c r="A12">
        <v>1934</v>
      </c>
      <c r="B12">
        <v>0.48309999999999997</v>
      </c>
      <c r="AG12">
        <v>1</v>
      </c>
    </row>
    <row r="13" spans="1:33" x14ac:dyDescent="0.25">
      <c r="A13">
        <v>1935</v>
      </c>
      <c r="B13">
        <v>0.87829999999999997</v>
      </c>
      <c r="AG13">
        <v>1</v>
      </c>
    </row>
    <row r="14" spans="1:33" x14ac:dyDescent="0.25">
      <c r="A14">
        <v>1936</v>
      </c>
      <c r="B14">
        <v>0.87250000000000005</v>
      </c>
      <c r="AG14">
        <v>1</v>
      </c>
    </row>
    <row r="15" spans="1:33" x14ac:dyDescent="0.25">
      <c r="A15">
        <v>1937</v>
      </c>
      <c r="B15">
        <v>0.87829999999999997</v>
      </c>
      <c r="AG15">
        <v>1</v>
      </c>
    </row>
    <row r="16" spans="1:33" x14ac:dyDescent="0.25">
      <c r="A16">
        <v>1938</v>
      </c>
      <c r="B16">
        <v>0.7671</v>
      </c>
      <c r="AG16">
        <v>1</v>
      </c>
    </row>
    <row r="17" spans="1:33" x14ac:dyDescent="0.25">
      <c r="A17">
        <v>1939</v>
      </c>
      <c r="B17">
        <v>0.55200000000000005</v>
      </c>
      <c r="AG17">
        <v>1</v>
      </c>
    </row>
    <row r="18" spans="1:33" x14ac:dyDescent="0.25">
      <c r="A18">
        <v>1940</v>
      </c>
      <c r="B18">
        <v>0.99399999999999999</v>
      </c>
      <c r="AG18">
        <v>1</v>
      </c>
    </row>
    <row r="19" spans="1:33" x14ac:dyDescent="0.25">
      <c r="A19">
        <v>1941</v>
      </c>
      <c r="B19">
        <v>0.7611</v>
      </c>
      <c r="AG19">
        <v>1</v>
      </c>
    </row>
    <row r="20" spans="1:33" x14ac:dyDescent="0.25">
      <c r="A20">
        <v>1942</v>
      </c>
      <c r="B20">
        <v>0.61709999999999998</v>
      </c>
      <c r="AG20">
        <v>1</v>
      </c>
    </row>
    <row r="21" spans="1:33" x14ac:dyDescent="0.25">
      <c r="A21">
        <v>1943</v>
      </c>
      <c r="B21">
        <v>0.25269999999999998</v>
      </c>
      <c r="AG21">
        <v>1</v>
      </c>
    </row>
    <row r="22" spans="1:33" x14ac:dyDescent="0.25">
      <c r="A22">
        <v>1944</v>
      </c>
      <c r="B22">
        <v>0.36520000000000002</v>
      </c>
      <c r="AG22">
        <v>1</v>
      </c>
    </row>
    <row r="23" spans="1:33" x14ac:dyDescent="0.25">
      <c r="A23">
        <v>1945</v>
      </c>
      <c r="B23">
        <v>0.86660000000000004</v>
      </c>
      <c r="AG23">
        <v>1</v>
      </c>
    </row>
    <row r="24" spans="1:33" x14ac:dyDescent="0.25">
      <c r="A24">
        <v>1946</v>
      </c>
      <c r="B24">
        <v>0.95499999999999996</v>
      </c>
      <c r="AG24">
        <v>1</v>
      </c>
    </row>
    <row r="25" spans="1:33" x14ac:dyDescent="0.25">
      <c r="A25">
        <v>1947</v>
      </c>
      <c r="B25">
        <v>0.58040000000000003</v>
      </c>
      <c r="AG25">
        <v>1</v>
      </c>
    </row>
    <row r="26" spans="1:33" x14ac:dyDescent="0.25">
      <c r="A26">
        <v>1948</v>
      </c>
      <c r="B26">
        <v>0.995</v>
      </c>
      <c r="AG26">
        <v>1</v>
      </c>
    </row>
    <row r="27" spans="1:33" x14ac:dyDescent="0.25">
      <c r="A27">
        <v>1949</v>
      </c>
      <c r="B27">
        <v>0.49790000000000001</v>
      </c>
      <c r="AG27">
        <v>1</v>
      </c>
    </row>
    <row r="28" spans="1:33" x14ac:dyDescent="0.25">
      <c r="A28">
        <v>1950</v>
      </c>
      <c r="B28">
        <v>0.87960000000000005</v>
      </c>
      <c r="AG28">
        <v>1</v>
      </c>
    </row>
    <row r="29" spans="1:33" x14ac:dyDescent="0.25">
      <c r="A29">
        <v>1951</v>
      </c>
      <c r="B29">
        <v>0.60240000000000005</v>
      </c>
      <c r="AG29">
        <v>1</v>
      </c>
    </row>
    <row r="30" spans="1:33" x14ac:dyDescent="0.25">
      <c r="A30">
        <v>1952</v>
      </c>
      <c r="B30">
        <v>1.0109999999999999</v>
      </c>
      <c r="AG30">
        <v>1</v>
      </c>
    </row>
    <row r="31" spans="1:33" x14ac:dyDescent="0.25">
      <c r="A31">
        <v>1953</v>
      </c>
      <c r="B31">
        <v>1.0787</v>
      </c>
      <c r="C31">
        <v>0.94899999999999995</v>
      </c>
      <c r="AG31">
        <v>2</v>
      </c>
    </row>
    <row r="32" spans="1:33" x14ac:dyDescent="0.25">
      <c r="A32">
        <v>1954</v>
      </c>
      <c r="B32">
        <v>1.1444000000000001</v>
      </c>
      <c r="C32">
        <v>0.99939999999999996</v>
      </c>
      <c r="AG32">
        <v>2</v>
      </c>
    </row>
    <row r="33" spans="1:33" x14ac:dyDescent="0.25">
      <c r="A33">
        <v>1955</v>
      </c>
      <c r="B33">
        <v>0.90800000000000003</v>
      </c>
      <c r="C33">
        <v>0.75890000000000002</v>
      </c>
      <c r="AG33">
        <v>2</v>
      </c>
    </row>
    <row r="34" spans="1:33" x14ac:dyDescent="0.25">
      <c r="A34">
        <v>1956</v>
      </c>
      <c r="B34">
        <v>1.0227999999999999</v>
      </c>
      <c r="C34">
        <v>1.1000000000000001</v>
      </c>
      <c r="AG34">
        <v>2</v>
      </c>
    </row>
    <row r="35" spans="1:33" x14ac:dyDescent="0.25">
      <c r="A35">
        <v>1957</v>
      </c>
      <c r="B35">
        <v>0.90239999999999998</v>
      </c>
      <c r="C35">
        <v>0.80020000000000002</v>
      </c>
      <c r="AG35">
        <v>2</v>
      </c>
    </row>
    <row r="36" spans="1:33" x14ac:dyDescent="0.25">
      <c r="A36">
        <v>1958</v>
      </c>
      <c r="B36">
        <v>1.0285</v>
      </c>
      <c r="C36">
        <v>1.0818000000000001</v>
      </c>
      <c r="AG36">
        <v>2</v>
      </c>
    </row>
    <row r="37" spans="1:33" x14ac:dyDescent="0.25">
      <c r="A37">
        <v>1959</v>
      </c>
      <c r="B37">
        <v>1.1478999999999999</v>
      </c>
      <c r="C37">
        <v>1.4478</v>
      </c>
      <c r="AG37">
        <v>2</v>
      </c>
    </row>
    <row r="38" spans="1:33" x14ac:dyDescent="0.25">
      <c r="A38">
        <v>1960</v>
      </c>
      <c r="B38">
        <v>1.1407</v>
      </c>
      <c r="C38">
        <v>1.3214999999999999</v>
      </c>
      <c r="AG38">
        <v>2</v>
      </c>
    </row>
    <row r="39" spans="1:33" x14ac:dyDescent="0.25">
      <c r="A39">
        <v>1961</v>
      </c>
      <c r="B39">
        <v>1.2927999999999999</v>
      </c>
      <c r="C39">
        <v>1.21</v>
      </c>
      <c r="AG39">
        <v>2</v>
      </c>
    </row>
    <row r="40" spans="1:33" x14ac:dyDescent="0.25">
      <c r="A40">
        <v>1962</v>
      </c>
      <c r="B40">
        <v>1.18</v>
      </c>
      <c r="C40">
        <v>0.61899999999999999</v>
      </c>
      <c r="AG40">
        <v>2</v>
      </c>
    </row>
    <row r="41" spans="1:33" x14ac:dyDescent="0.25">
      <c r="A41">
        <v>1963</v>
      </c>
      <c r="B41">
        <v>1.2871999999999999</v>
      </c>
      <c r="C41">
        <v>0.92630000000000001</v>
      </c>
      <c r="AG41">
        <v>2</v>
      </c>
    </row>
    <row r="42" spans="1:33" x14ac:dyDescent="0.25">
      <c r="A42">
        <v>1964</v>
      </c>
      <c r="B42">
        <v>1.3657999999999999</v>
      </c>
      <c r="C42">
        <v>0.64829999999999999</v>
      </c>
      <c r="AG42">
        <v>2</v>
      </c>
    </row>
    <row r="43" spans="1:33" x14ac:dyDescent="0.25">
      <c r="A43">
        <v>1965</v>
      </c>
      <c r="B43">
        <v>0.95679999999999998</v>
      </c>
      <c r="C43">
        <v>0.82350000000000001</v>
      </c>
      <c r="AG43">
        <v>2</v>
      </c>
    </row>
    <row r="44" spans="1:33" x14ac:dyDescent="0.25">
      <c r="A44">
        <v>1966</v>
      </c>
      <c r="B44">
        <v>1.5374000000000001</v>
      </c>
      <c r="C44">
        <v>0.85680000000000001</v>
      </c>
      <c r="AG44">
        <v>2</v>
      </c>
    </row>
    <row r="45" spans="1:33" x14ac:dyDescent="0.25">
      <c r="A45">
        <v>1967</v>
      </c>
      <c r="B45">
        <v>1.1077999999999999</v>
      </c>
      <c r="C45">
        <v>0.53510000000000002</v>
      </c>
      <c r="AG45">
        <v>2</v>
      </c>
    </row>
    <row r="46" spans="1:33" x14ac:dyDescent="0.25">
      <c r="A46">
        <v>1968</v>
      </c>
      <c r="B46">
        <v>1.518</v>
      </c>
      <c r="C46">
        <v>0.88549999999999995</v>
      </c>
      <c r="AG46">
        <v>2</v>
      </c>
    </row>
    <row r="47" spans="1:33" x14ac:dyDescent="0.25">
      <c r="A47">
        <v>1969</v>
      </c>
      <c r="B47">
        <v>1.5306</v>
      </c>
      <c r="C47">
        <v>0.7036</v>
      </c>
      <c r="U47">
        <v>1.1534</v>
      </c>
      <c r="AG47">
        <v>3</v>
      </c>
    </row>
    <row r="48" spans="1:33" x14ac:dyDescent="0.25">
      <c r="A48">
        <v>1970</v>
      </c>
      <c r="B48">
        <v>1.1783999999999999</v>
      </c>
      <c r="C48">
        <v>0.81740000000000002</v>
      </c>
      <c r="P48">
        <v>1.0639000000000001</v>
      </c>
      <c r="U48">
        <v>1.1273</v>
      </c>
      <c r="W48">
        <v>1.2717000000000001</v>
      </c>
      <c r="AG48">
        <v>5</v>
      </c>
    </row>
    <row r="49" spans="1:33" x14ac:dyDescent="0.25">
      <c r="A49">
        <v>1971</v>
      </c>
      <c r="B49">
        <v>1.0505</v>
      </c>
      <c r="C49">
        <v>0.82289999999999996</v>
      </c>
      <c r="F49">
        <v>1.0813999999999999</v>
      </c>
      <c r="P49">
        <v>1.2473000000000001</v>
      </c>
      <c r="R49">
        <v>1.2358</v>
      </c>
      <c r="U49">
        <v>0.873</v>
      </c>
      <c r="W49">
        <v>1.1494</v>
      </c>
      <c r="AG49">
        <v>7</v>
      </c>
    </row>
    <row r="50" spans="1:33" x14ac:dyDescent="0.25">
      <c r="A50">
        <v>1972</v>
      </c>
      <c r="B50">
        <v>0.75790000000000002</v>
      </c>
      <c r="C50">
        <v>0.85829999999999995</v>
      </c>
      <c r="F50">
        <v>1.0983000000000001</v>
      </c>
      <c r="P50">
        <v>1.3521000000000001</v>
      </c>
      <c r="R50">
        <v>1.0478000000000001</v>
      </c>
      <c r="S50">
        <v>1.2588999999999999</v>
      </c>
      <c r="U50">
        <v>0.72560000000000002</v>
      </c>
      <c r="W50">
        <v>0.96579999999999999</v>
      </c>
      <c r="AC50">
        <v>1.3369</v>
      </c>
      <c r="AG50">
        <v>9</v>
      </c>
    </row>
    <row r="51" spans="1:33" x14ac:dyDescent="0.25">
      <c r="A51">
        <v>1973</v>
      </c>
      <c r="B51">
        <v>1.1028</v>
      </c>
      <c r="C51">
        <v>0.9173</v>
      </c>
      <c r="F51">
        <v>0.77590000000000003</v>
      </c>
      <c r="K51">
        <v>1.1956</v>
      </c>
      <c r="O51">
        <v>1.0221</v>
      </c>
      <c r="P51">
        <v>0.95620000000000005</v>
      </c>
      <c r="R51">
        <v>0.88990000000000002</v>
      </c>
      <c r="S51">
        <v>1.0759000000000001</v>
      </c>
      <c r="U51">
        <v>0.63360000000000005</v>
      </c>
      <c r="W51">
        <v>1.2543</v>
      </c>
      <c r="Z51">
        <v>1.2384999999999999</v>
      </c>
      <c r="AC51">
        <v>1.4899</v>
      </c>
      <c r="AG51">
        <v>12</v>
      </c>
    </row>
    <row r="52" spans="1:33" x14ac:dyDescent="0.25">
      <c r="A52">
        <v>1974</v>
      </c>
      <c r="B52">
        <v>1.1667000000000001</v>
      </c>
      <c r="C52">
        <v>1.2539</v>
      </c>
      <c r="F52">
        <v>1.0061</v>
      </c>
      <c r="K52">
        <v>1.056</v>
      </c>
      <c r="O52">
        <v>0.93340000000000001</v>
      </c>
      <c r="P52">
        <v>0.68620000000000003</v>
      </c>
      <c r="R52">
        <v>1.1333</v>
      </c>
      <c r="S52">
        <v>0.77680000000000005</v>
      </c>
      <c r="U52">
        <v>1.1052</v>
      </c>
      <c r="W52">
        <v>1.125</v>
      </c>
      <c r="Z52">
        <v>1.3182</v>
      </c>
      <c r="AC52">
        <v>0.77800000000000002</v>
      </c>
      <c r="AG52">
        <v>12</v>
      </c>
    </row>
    <row r="53" spans="1:33" x14ac:dyDescent="0.25">
      <c r="A53">
        <v>1975</v>
      </c>
      <c r="B53">
        <v>0.90300000000000002</v>
      </c>
      <c r="C53">
        <v>0.88439999999999996</v>
      </c>
      <c r="F53">
        <v>0.93259999999999998</v>
      </c>
      <c r="K53">
        <v>0.80449999999999999</v>
      </c>
      <c r="O53">
        <v>0.75119999999999998</v>
      </c>
      <c r="P53">
        <v>0.65139999999999998</v>
      </c>
      <c r="R53">
        <v>0.67269999999999996</v>
      </c>
      <c r="S53">
        <v>0.71399999999999997</v>
      </c>
      <c r="U53">
        <v>0.8861</v>
      </c>
      <c r="W53">
        <v>0.68520000000000003</v>
      </c>
      <c r="Z53">
        <v>1.1012</v>
      </c>
      <c r="AC53">
        <v>0.46239999999999998</v>
      </c>
      <c r="AG53">
        <v>12</v>
      </c>
    </row>
    <row r="54" spans="1:33" x14ac:dyDescent="0.25">
      <c r="A54">
        <v>1976</v>
      </c>
      <c r="B54">
        <v>1.2938000000000001</v>
      </c>
      <c r="C54">
        <v>1.2201</v>
      </c>
      <c r="F54">
        <v>1.2548999999999999</v>
      </c>
      <c r="K54">
        <v>1.0439000000000001</v>
      </c>
      <c r="M54">
        <v>1.0107999999999999</v>
      </c>
      <c r="O54">
        <v>0.90500000000000003</v>
      </c>
      <c r="P54">
        <v>0.36620000000000003</v>
      </c>
      <c r="R54">
        <v>0.92949999999999999</v>
      </c>
      <c r="S54">
        <v>0.8508</v>
      </c>
      <c r="U54">
        <v>1.2196</v>
      </c>
      <c r="W54">
        <v>0.84240000000000004</v>
      </c>
      <c r="Z54">
        <v>0.8478</v>
      </c>
      <c r="AC54">
        <v>0.52800000000000002</v>
      </c>
      <c r="AG54">
        <v>13</v>
      </c>
    </row>
    <row r="55" spans="1:33" x14ac:dyDescent="0.25">
      <c r="A55">
        <v>1977</v>
      </c>
      <c r="B55">
        <v>1.2062999999999999</v>
      </c>
      <c r="C55">
        <v>1.4903</v>
      </c>
      <c r="F55">
        <v>1.3130999999999999</v>
      </c>
      <c r="K55">
        <v>1.2295</v>
      </c>
      <c r="M55">
        <v>0.81779999999999997</v>
      </c>
      <c r="O55">
        <v>1.3255999999999999</v>
      </c>
      <c r="P55">
        <v>0.79420000000000002</v>
      </c>
      <c r="R55">
        <v>1.1196999999999999</v>
      </c>
      <c r="S55">
        <v>0.92349999999999999</v>
      </c>
      <c r="U55">
        <v>1.3149999999999999</v>
      </c>
      <c r="W55">
        <v>1.1386000000000001</v>
      </c>
      <c r="Z55">
        <v>0.87050000000000005</v>
      </c>
      <c r="AC55">
        <v>0.89459999999999995</v>
      </c>
      <c r="AG55">
        <v>13</v>
      </c>
    </row>
    <row r="56" spans="1:33" x14ac:dyDescent="0.25">
      <c r="A56">
        <v>1978</v>
      </c>
      <c r="B56">
        <v>0.91700000000000004</v>
      </c>
      <c r="C56">
        <v>1.2461</v>
      </c>
      <c r="F56">
        <v>0.40810000000000002</v>
      </c>
      <c r="K56">
        <v>0.96409999999999996</v>
      </c>
      <c r="M56">
        <v>0.82889999999999997</v>
      </c>
      <c r="O56">
        <v>1.0767</v>
      </c>
      <c r="P56">
        <v>0.71489999999999998</v>
      </c>
      <c r="R56">
        <v>0.91259999999999997</v>
      </c>
      <c r="S56">
        <v>1.0073000000000001</v>
      </c>
      <c r="U56">
        <v>1.1029</v>
      </c>
      <c r="W56">
        <v>0.83360000000000001</v>
      </c>
      <c r="X56">
        <v>1.1215999999999999</v>
      </c>
      <c r="Y56">
        <v>0.88319999999999999</v>
      </c>
      <c r="Z56">
        <v>0.78749999999999998</v>
      </c>
      <c r="AC56">
        <v>1.1169</v>
      </c>
      <c r="AG56">
        <v>15</v>
      </c>
    </row>
    <row r="57" spans="1:33" x14ac:dyDescent="0.25">
      <c r="A57">
        <v>1979</v>
      </c>
      <c r="B57">
        <v>1.2597</v>
      </c>
      <c r="C57">
        <v>1.0943000000000001</v>
      </c>
      <c r="E57">
        <v>1.1077999999999999</v>
      </c>
      <c r="F57">
        <v>0.72030000000000005</v>
      </c>
      <c r="H57">
        <v>0.96719999999999995</v>
      </c>
      <c r="K57">
        <v>0.74829999999999997</v>
      </c>
      <c r="M57">
        <v>0.99229999999999996</v>
      </c>
      <c r="O57">
        <v>1.3653</v>
      </c>
      <c r="P57">
        <v>0.66720000000000002</v>
      </c>
      <c r="R57">
        <v>0.87060000000000004</v>
      </c>
      <c r="S57">
        <v>0.91359999999999997</v>
      </c>
      <c r="T57">
        <v>0.76780000000000004</v>
      </c>
      <c r="U57">
        <v>0.76529999999999998</v>
      </c>
      <c r="V57">
        <v>0.68689999999999896</v>
      </c>
      <c r="W57">
        <v>0.64200000000000002</v>
      </c>
      <c r="X57">
        <v>1.0254000000000001</v>
      </c>
      <c r="Y57">
        <v>0.754</v>
      </c>
      <c r="Z57">
        <v>0.55900000000000005</v>
      </c>
      <c r="AA57">
        <v>1.1996</v>
      </c>
      <c r="AB57">
        <v>0.89359999999999995</v>
      </c>
      <c r="AC57">
        <v>0.73029999999999995</v>
      </c>
      <c r="AG57">
        <v>21</v>
      </c>
    </row>
    <row r="58" spans="1:33" x14ac:dyDescent="0.25">
      <c r="A58">
        <v>1980</v>
      </c>
      <c r="B58">
        <v>1.2483</v>
      </c>
      <c r="C58">
        <v>1.0336000000000001</v>
      </c>
      <c r="E58">
        <v>1.2762</v>
      </c>
      <c r="F58">
        <v>1.0916999999999999</v>
      </c>
      <c r="H58">
        <v>0.88149999999999995</v>
      </c>
      <c r="K58">
        <v>0.91190000000000004</v>
      </c>
      <c r="L58">
        <v>0.97140000000000004</v>
      </c>
      <c r="M58">
        <v>1.3937999999999999</v>
      </c>
      <c r="O58">
        <v>1.3193999999999999</v>
      </c>
      <c r="P58">
        <v>1.4831000000000001</v>
      </c>
      <c r="R58">
        <v>1.0384</v>
      </c>
      <c r="S58">
        <v>1.5365</v>
      </c>
      <c r="T58">
        <v>1.3170999999999999</v>
      </c>
      <c r="U58">
        <v>1.0286999999999999</v>
      </c>
      <c r="V58">
        <v>1.3483000000000001</v>
      </c>
      <c r="W58">
        <v>0.78439999999999999</v>
      </c>
      <c r="X58">
        <v>1.2341</v>
      </c>
      <c r="Y58">
        <v>1.2283999999999999</v>
      </c>
      <c r="Z58">
        <v>1.0499000000000001</v>
      </c>
      <c r="AA58">
        <v>1.3268</v>
      </c>
      <c r="AB58">
        <v>1.1101000000000001</v>
      </c>
      <c r="AC58">
        <v>1.1567000000000001</v>
      </c>
      <c r="AD58">
        <v>1.0442</v>
      </c>
      <c r="AF58">
        <v>0.38179999999999997</v>
      </c>
      <c r="AG58">
        <v>23</v>
      </c>
    </row>
    <row r="59" spans="1:33" x14ac:dyDescent="0.25">
      <c r="A59">
        <v>1981</v>
      </c>
      <c r="B59">
        <v>1.1970000000000001</v>
      </c>
      <c r="C59">
        <v>1.1514</v>
      </c>
      <c r="E59">
        <v>1.2074</v>
      </c>
      <c r="F59">
        <v>1.2553000000000001</v>
      </c>
      <c r="H59">
        <v>1.1594</v>
      </c>
      <c r="K59">
        <v>0.73880000000000001</v>
      </c>
      <c r="L59">
        <v>1.0713999999999999</v>
      </c>
      <c r="M59">
        <v>1.0233000000000001</v>
      </c>
      <c r="N59">
        <v>1.3462000000000001</v>
      </c>
      <c r="O59">
        <v>1.2665</v>
      </c>
      <c r="P59">
        <v>1.3314999999999999</v>
      </c>
      <c r="Q59">
        <v>0.52680000000000005</v>
      </c>
      <c r="R59">
        <v>1.0018</v>
      </c>
      <c r="S59">
        <v>1.1216999999999999</v>
      </c>
      <c r="T59">
        <v>0.96360000000000001</v>
      </c>
      <c r="U59">
        <v>0.89049999999999996</v>
      </c>
      <c r="V59">
        <v>1.4765999999999999</v>
      </c>
      <c r="W59">
        <v>0.57679999999999998</v>
      </c>
      <c r="X59">
        <v>0.92149999999999999</v>
      </c>
      <c r="Y59">
        <v>0.80320000000000003</v>
      </c>
      <c r="Z59">
        <v>1.0869</v>
      </c>
      <c r="AA59">
        <v>1.0845</v>
      </c>
      <c r="AB59">
        <v>0.79730000000000001</v>
      </c>
      <c r="AC59">
        <v>0.97030000000000005</v>
      </c>
      <c r="AD59">
        <v>1.0454000000000001</v>
      </c>
      <c r="AF59">
        <v>0.24759999999999999</v>
      </c>
      <c r="AG59">
        <v>25</v>
      </c>
    </row>
    <row r="60" spans="1:33" x14ac:dyDescent="0.25">
      <c r="A60">
        <v>1982</v>
      </c>
      <c r="B60">
        <v>0.81389999999999996</v>
      </c>
      <c r="C60">
        <v>0.68510000000000004</v>
      </c>
      <c r="E60">
        <v>0.67500000000000004</v>
      </c>
      <c r="F60">
        <v>0.77449999999999997</v>
      </c>
      <c r="H60">
        <v>0.64429999999999998</v>
      </c>
      <c r="K60">
        <v>0.8266</v>
      </c>
      <c r="L60">
        <v>0.71140000000000003</v>
      </c>
      <c r="M60">
        <v>0.7863</v>
      </c>
      <c r="N60">
        <v>0.58789999999999998</v>
      </c>
      <c r="O60">
        <v>0.50260000000000005</v>
      </c>
      <c r="P60">
        <v>1.0402</v>
      </c>
      <c r="Q60">
        <v>0.73</v>
      </c>
      <c r="R60">
        <v>0.77139999999999997</v>
      </c>
      <c r="S60">
        <v>0.64129999999999998</v>
      </c>
      <c r="T60">
        <v>0.74129999999999996</v>
      </c>
      <c r="U60">
        <v>0.75600000000000001</v>
      </c>
      <c r="V60">
        <v>0.57940000000000003</v>
      </c>
      <c r="W60">
        <v>0.57720000000000005</v>
      </c>
      <c r="X60">
        <v>0.50839999999999996</v>
      </c>
      <c r="Y60">
        <v>0.43569999999999998</v>
      </c>
      <c r="Z60">
        <v>0.63149999999999895</v>
      </c>
      <c r="AA60">
        <v>0.66879999999999895</v>
      </c>
      <c r="AB60">
        <v>0.48020000000000002</v>
      </c>
      <c r="AC60">
        <v>0.753</v>
      </c>
      <c r="AD60">
        <v>0.66679999999999895</v>
      </c>
      <c r="AF60">
        <v>0.70389999999999997</v>
      </c>
      <c r="AG60">
        <v>25</v>
      </c>
    </row>
    <row r="61" spans="1:33" x14ac:dyDescent="0.25">
      <c r="A61">
        <v>1983</v>
      </c>
      <c r="B61">
        <v>1.2143999999999999</v>
      </c>
      <c r="C61">
        <v>1.0780000000000001</v>
      </c>
      <c r="E61">
        <v>0.95469999999999999</v>
      </c>
      <c r="F61">
        <v>0.92700000000000005</v>
      </c>
      <c r="H61">
        <v>1.125</v>
      </c>
      <c r="J61">
        <v>0.80759999999999998</v>
      </c>
      <c r="K61">
        <v>1.0853999999999999</v>
      </c>
      <c r="L61">
        <v>1.2982</v>
      </c>
      <c r="M61">
        <v>1.1814</v>
      </c>
      <c r="N61">
        <v>1.1494</v>
      </c>
      <c r="O61">
        <v>0.88139999999999996</v>
      </c>
      <c r="P61">
        <v>1.2732000000000001</v>
      </c>
      <c r="Q61">
        <v>1.2745</v>
      </c>
      <c r="R61">
        <v>1.1245000000000001</v>
      </c>
      <c r="S61">
        <v>0.9496</v>
      </c>
      <c r="T61">
        <v>1.0429999999999999</v>
      </c>
      <c r="U61">
        <v>1.165</v>
      </c>
      <c r="V61">
        <v>0.98170000000000002</v>
      </c>
      <c r="W61">
        <v>0.8619</v>
      </c>
      <c r="X61">
        <v>0.88539999999999996</v>
      </c>
      <c r="Y61">
        <v>1.1008</v>
      </c>
      <c r="Z61">
        <v>1.0605</v>
      </c>
      <c r="AA61">
        <v>0.84699999999999998</v>
      </c>
      <c r="AB61">
        <v>1.0165999999999999</v>
      </c>
      <c r="AC61">
        <v>1.0875999999999999</v>
      </c>
      <c r="AD61">
        <v>1.008</v>
      </c>
      <c r="AF61">
        <v>0.84140000000000004</v>
      </c>
      <c r="AG61">
        <v>26</v>
      </c>
    </row>
    <row r="62" spans="1:33" x14ac:dyDescent="0.25">
      <c r="A62">
        <v>1984</v>
      </c>
      <c r="B62">
        <v>0.98980000000000001</v>
      </c>
      <c r="C62">
        <v>1.2014</v>
      </c>
      <c r="E62">
        <v>0.62219999999999998</v>
      </c>
      <c r="F62">
        <v>1.0684</v>
      </c>
      <c r="H62">
        <v>1.0704</v>
      </c>
      <c r="J62">
        <v>0.71909999999999996</v>
      </c>
      <c r="K62">
        <v>0.91290000000000004</v>
      </c>
      <c r="L62">
        <v>0.8357</v>
      </c>
      <c r="M62">
        <v>0.89749999999999996</v>
      </c>
      <c r="N62">
        <v>0.91359999999999997</v>
      </c>
      <c r="O62">
        <v>0.95269999999999999</v>
      </c>
      <c r="P62">
        <v>1.5338000000000001</v>
      </c>
      <c r="Q62">
        <v>1.1797</v>
      </c>
      <c r="R62">
        <v>1.1198999999999999</v>
      </c>
      <c r="S62">
        <v>1.3290999999999999</v>
      </c>
      <c r="T62">
        <v>0.96840000000000004</v>
      </c>
      <c r="U62">
        <v>1.0154000000000001</v>
      </c>
      <c r="V62">
        <v>0.97370000000000001</v>
      </c>
      <c r="W62">
        <v>0.77690000000000003</v>
      </c>
      <c r="X62">
        <v>1.0464</v>
      </c>
      <c r="Y62">
        <v>1.1722999999999999</v>
      </c>
      <c r="Z62">
        <v>0.93140000000000001</v>
      </c>
      <c r="AA62">
        <v>0.84079999999999999</v>
      </c>
      <c r="AB62">
        <v>1.1798</v>
      </c>
      <c r="AC62">
        <v>1.0175000000000001</v>
      </c>
      <c r="AD62">
        <v>0.91339999999999999</v>
      </c>
      <c r="AF62">
        <v>0.91390000000000005</v>
      </c>
      <c r="AG62">
        <v>26</v>
      </c>
    </row>
    <row r="63" spans="1:33" x14ac:dyDescent="0.25">
      <c r="A63">
        <v>1985</v>
      </c>
      <c r="B63">
        <v>1.0964</v>
      </c>
      <c r="C63">
        <v>1.0583</v>
      </c>
      <c r="E63">
        <v>0.95720000000000005</v>
      </c>
      <c r="F63">
        <v>1.0436000000000001</v>
      </c>
      <c r="H63">
        <v>1.1216999999999999</v>
      </c>
      <c r="J63">
        <v>0.8619</v>
      </c>
      <c r="K63">
        <v>1.2341</v>
      </c>
      <c r="L63">
        <v>1.1852</v>
      </c>
      <c r="M63">
        <v>1.0940000000000001</v>
      </c>
      <c r="N63">
        <v>1.073</v>
      </c>
      <c r="O63">
        <v>0.54820000000000002</v>
      </c>
      <c r="P63">
        <v>1.4948999999999999</v>
      </c>
      <c r="Q63">
        <v>1.0876999999999999</v>
      </c>
      <c r="R63">
        <v>0.74839999999999995</v>
      </c>
      <c r="S63">
        <v>0.94410000000000005</v>
      </c>
      <c r="T63">
        <v>0.97950000000000004</v>
      </c>
      <c r="U63">
        <v>1.3998999999999999</v>
      </c>
      <c r="V63">
        <v>1.0435000000000001</v>
      </c>
      <c r="W63">
        <v>1.0920000000000001</v>
      </c>
      <c r="X63">
        <v>0.98219999999999996</v>
      </c>
      <c r="Y63">
        <v>1.3319000000000001</v>
      </c>
      <c r="Z63">
        <v>1.0376000000000001</v>
      </c>
      <c r="AA63">
        <v>0.9496</v>
      </c>
      <c r="AB63">
        <v>1.3762000000000001</v>
      </c>
      <c r="AC63">
        <v>1.1362000000000001</v>
      </c>
      <c r="AD63">
        <v>0.97309999999999997</v>
      </c>
      <c r="AF63">
        <v>0.79210000000000003</v>
      </c>
      <c r="AG63">
        <v>26</v>
      </c>
    </row>
    <row r="64" spans="1:33" x14ac:dyDescent="0.25">
      <c r="A64">
        <v>1986</v>
      </c>
      <c r="B64">
        <v>0.93910000000000005</v>
      </c>
      <c r="C64">
        <v>1.1719999999999999</v>
      </c>
      <c r="E64">
        <v>0.96389999999999998</v>
      </c>
      <c r="F64">
        <v>1.1540999999999999</v>
      </c>
      <c r="H64">
        <v>1.1540999999999999</v>
      </c>
      <c r="I64">
        <v>1.2305999999999999</v>
      </c>
      <c r="J64">
        <v>0.88360000000000005</v>
      </c>
      <c r="K64">
        <v>0.94830000000000003</v>
      </c>
      <c r="L64">
        <v>1.0177</v>
      </c>
      <c r="M64">
        <v>1.1618999999999999</v>
      </c>
      <c r="N64">
        <v>0.9899</v>
      </c>
      <c r="O64">
        <v>0.64359999999999895</v>
      </c>
      <c r="P64">
        <v>1.2484</v>
      </c>
      <c r="Q64">
        <v>1.0515000000000001</v>
      </c>
      <c r="R64">
        <v>0.82230000000000003</v>
      </c>
      <c r="S64">
        <v>0.90049999999999997</v>
      </c>
      <c r="T64">
        <v>1.0059</v>
      </c>
      <c r="U64">
        <v>1.0857000000000001</v>
      </c>
      <c r="V64">
        <v>0.82020000000000004</v>
      </c>
      <c r="W64">
        <v>1.0680000000000001</v>
      </c>
      <c r="X64">
        <v>1.0353000000000001</v>
      </c>
      <c r="Y64">
        <v>1.3115000000000001</v>
      </c>
      <c r="Z64">
        <v>0.85680000000000001</v>
      </c>
      <c r="AA64">
        <v>0.71450000000000002</v>
      </c>
      <c r="AB64">
        <v>1.1335</v>
      </c>
      <c r="AC64">
        <v>1.1496999999999999</v>
      </c>
      <c r="AD64">
        <v>0.9073</v>
      </c>
      <c r="AF64">
        <v>0.87729999999999997</v>
      </c>
      <c r="AG64">
        <v>27</v>
      </c>
    </row>
    <row r="65" spans="1:33" x14ac:dyDescent="0.25">
      <c r="A65">
        <v>1987</v>
      </c>
      <c r="B65">
        <v>1.3825000000000001</v>
      </c>
      <c r="C65">
        <v>1.2523</v>
      </c>
      <c r="E65">
        <v>1.1493</v>
      </c>
      <c r="F65">
        <v>1.2405999999999999</v>
      </c>
      <c r="H65">
        <v>1.125</v>
      </c>
      <c r="I65">
        <v>1.1168</v>
      </c>
      <c r="J65">
        <v>1.0847</v>
      </c>
      <c r="K65">
        <v>1.2709999999999999</v>
      </c>
      <c r="L65">
        <v>1.04</v>
      </c>
      <c r="M65">
        <v>1.1777</v>
      </c>
      <c r="N65">
        <v>1.024</v>
      </c>
      <c r="O65">
        <v>0.99850000000000005</v>
      </c>
      <c r="P65">
        <v>1.1035999999999999</v>
      </c>
      <c r="Q65">
        <v>1.0710999999999999</v>
      </c>
      <c r="R65">
        <v>1.2186999999999999</v>
      </c>
      <c r="S65">
        <v>1.1935</v>
      </c>
      <c r="T65">
        <v>1.0649999999999999</v>
      </c>
      <c r="U65">
        <v>1.1438999999999999</v>
      </c>
      <c r="V65">
        <v>0.9173</v>
      </c>
      <c r="W65">
        <v>1.2828999999999999</v>
      </c>
      <c r="X65">
        <v>1.1107</v>
      </c>
      <c r="Y65">
        <v>1.0033000000000001</v>
      </c>
      <c r="Z65">
        <v>1.0666</v>
      </c>
      <c r="AA65">
        <v>1.1454</v>
      </c>
      <c r="AB65">
        <v>1.3108</v>
      </c>
      <c r="AC65">
        <v>1.1241000000000001</v>
      </c>
      <c r="AD65">
        <v>1.2217</v>
      </c>
      <c r="AF65">
        <v>0.88870000000000005</v>
      </c>
      <c r="AG65">
        <v>27</v>
      </c>
    </row>
    <row r="66" spans="1:33" x14ac:dyDescent="0.25">
      <c r="A66">
        <v>1988</v>
      </c>
      <c r="B66">
        <v>0.78669999999999995</v>
      </c>
      <c r="C66">
        <v>0.74909999999999999</v>
      </c>
      <c r="E66">
        <v>0.73050000000000004</v>
      </c>
      <c r="F66">
        <v>0.61219999999999997</v>
      </c>
      <c r="H66">
        <v>0.90169999999999995</v>
      </c>
      <c r="I66">
        <v>0.62719999999999998</v>
      </c>
      <c r="J66">
        <v>0.74909999999999999</v>
      </c>
      <c r="K66">
        <v>0.75439999999999996</v>
      </c>
      <c r="L66">
        <v>1.0204</v>
      </c>
      <c r="M66">
        <v>1.0557000000000001</v>
      </c>
      <c r="N66">
        <v>0.64739999999999998</v>
      </c>
      <c r="O66">
        <v>0.63529999999999998</v>
      </c>
      <c r="P66">
        <v>0.97430000000000005</v>
      </c>
      <c r="Q66">
        <v>1.0044999999999999</v>
      </c>
      <c r="R66">
        <v>0.80510000000000004</v>
      </c>
      <c r="S66">
        <v>0.99960000000000004</v>
      </c>
      <c r="T66">
        <v>0.87270000000000003</v>
      </c>
      <c r="U66">
        <v>1.1325000000000001</v>
      </c>
      <c r="V66">
        <v>0.79279999999999995</v>
      </c>
      <c r="W66">
        <v>1.0065</v>
      </c>
      <c r="X66">
        <v>0.65349999999999997</v>
      </c>
      <c r="Y66">
        <v>0.80710000000000004</v>
      </c>
      <c r="Z66">
        <v>0.75790000000000002</v>
      </c>
      <c r="AA66">
        <v>0.75729999999999997</v>
      </c>
      <c r="AB66">
        <v>0.91300000000000003</v>
      </c>
      <c r="AC66">
        <v>1.1060000000000001</v>
      </c>
      <c r="AD66">
        <v>0.94740000000000002</v>
      </c>
      <c r="AF66">
        <v>0.90380000000000005</v>
      </c>
      <c r="AG66">
        <v>27</v>
      </c>
    </row>
    <row r="67" spans="1:33" x14ac:dyDescent="0.25">
      <c r="A67">
        <v>1989</v>
      </c>
      <c r="B67">
        <v>1.0073000000000001</v>
      </c>
      <c r="C67">
        <v>1.3214999999999999</v>
      </c>
      <c r="E67">
        <v>1.0585</v>
      </c>
      <c r="F67">
        <v>1.2270000000000001</v>
      </c>
      <c r="G67">
        <v>0.93210000000000004</v>
      </c>
      <c r="H67">
        <v>0.90129999999999999</v>
      </c>
      <c r="I67">
        <v>0.97989999999999999</v>
      </c>
      <c r="J67">
        <v>0.94410000000000005</v>
      </c>
      <c r="K67">
        <v>1.0841000000000001</v>
      </c>
      <c r="L67">
        <v>0.99670000000000003</v>
      </c>
      <c r="M67">
        <v>1.1753</v>
      </c>
      <c r="N67">
        <v>1.0370999999999999</v>
      </c>
      <c r="O67">
        <v>1.1332</v>
      </c>
      <c r="P67">
        <v>1.1060000000000001</v>
      </c>
      <c r="Q67">
        <v>1.3925000000000001</v>
      </c>
      <c r="R67">
        <v>1.0988</v>
      </c>
      <c r="S67">
        <v>1.0706</v>
      </c>
      <c r="T67">
        <v>1.4162999999999999</v>
      </c>
      <c r="U67">
        <v>1.0416000000000001</v>
      </c>
      <c r="V67">
        <v>0.998</v>
      </c>
      <c r="W67">
        <v>1.2343</v>
      </c>
      <c r="X67">
        <v>0.97560000000000002</v>
      </c>
      <c r="Y67">
        <v>1.1222000000000001</v>
      </c>
      <c r="Z67">
        <v>0.82040000000000002</v>
      </c>
      <c r="AA67">
        <v>1.0206999999999999</v>
      </c>
      <c r="AB67">
        <v>1.3411</v>
      </c>
      <c r="AC67">
        <v>1.3364</v>
      </c>
      <c r="AD67">
        <v>1.3036000000000001</v>
      </c>
      <c r="AF67">
        <v>0.90749999999999997</v>
      </c>
      <c r="AG67">
        <v>28</v>
      </c>
    </row>
    <row r="68" spans="1:33" x14ac:dyDescent="0.25">
      <c r="A68">
        <v>1990</v>
      </c>
      <c r="B68">
        <v>0.98060000000000003</v>
      </c>
      <c r="C68">
        <v>1.1856</v>
      </c>
      <c r="E68">
        <v>1.1499999999999999</v>
      </c>
      <c r="F68">
        <v>1.0794999999999999</v>
      </c>
      <c r="G68">
        <v>1.0651999999999999</v>
      </c>
      <c r="H68">
        <v>1.2735000000000001</v>
      </c>
      <c r="I68">
        <v>0.85029999999999994</v>
      </c>
      <c r="J68">
        <v>1.2088000000000001</v>
      </c>
      <c r="K68">
        <v>1.0146999999999999</v>
      </c>
      <c r="L68">
        <v>1.1578999999999999</v>
      </c>
      <c r="M68">
        <v>0.96450000000000002</v>
      </c>
      <c r="N68">
        <v>0.8498</v>
      </c>
      <c r="O68">
        <v>0.8841</v>
      </c>
      <c r="P68">
        <v>0.95320000000000005</v>
      </c>
      <c r="Q68">
        <v>1.1679999999999999</v>
      </c>
      <c r="R68">
        <v>1.0317000000000001</v>
      </c>
      <c r="S68">
        <v>1.0692999999999999</v>
      </c>
      <c r="T68">
        <v>1.2296</v>
      </c>
      <c r="U68">
        <v>1.2367999999999999</v>
      </c>
      <c r="V68">
        <v>1.2534000000000001</v>
      </c>
      <c r="W68">
        <v>1.071</v>
      </c>
      <c r="X68">
        <v>1.0752999999999999</v>
      </c>
      <c r="Y68">
        <v>1.2514000000000001</v>
      </c>
      <c r="Z68">
        <v>1.2367999999999999</v>
      </c>
      <c r="AA68">
        <v>0.98919999999999997</v>
      </c>
      <c r="AB68">
        <v>1.3230999999999999</v>
      </c>
      <c r="AC68">
        <v>1.1775</v>
      </c>
      <c r="AD68">
        <v>1.0665</v>
      </c>
      <c r="AF68">
        <v>0.91459999999999997</v>
      </c>
      <c r="AG68">
        <v>28</v>
      </c>
    </row>
    <row r="69" spans="1:33" x14ac:dyDescent="0.25">
      <c r="A69">
        <v>1991</v>
      </c>
      <c r="B69">
        <v>1.0162</v>
      </c>
      <c r="C69">
        <v>1.1814</v>
      </c>
      <c r="E69">
        <v>1.0824</v>
      </c>
      <c r="F69">
        <v>0.94969999999999999</v>
      </c>
      <c r="G69">
        <v>1.1194</v>
      </c>
      <c r="H69">
        <v>0.90359999999999996</v>
      </c>
      <c r="I69">
        <v>0.92369999999999997</v>
      </c>
      <c r="J69">
        <v>0.90269999999999995</v>
      </c>
      <c r="K69">
        <v>1.0416000000000001</v>
      </c>
      <c r="L69">
        <v>0.92300000000000004</v>
      </c>
      <c r="M69">
        <v>0.87909999999999999</v>
      </c>
      <c r="N69">
        <v>0.70040000000000002</v>
      </c>
      <c r="O69">
        <v>1.1605000000000001</v>
      </c>
      <c r="P69">
        <v>0.77659999999999996</v>
      </c>
      <c r="Q69">
        <v>1.2010000000000001</v>
      </c>
      <c r="R69">
        <v>1.0952</v>
      </c>
      <c r="S69">
        <v>0.94469999999999998</v>
      </c>
      <c r="T69">
        <v>0.93169999999999997</v>
      </c>
      <c r="U69">
        <v>1.2823</v>
      </c>
      <c r="V69">
        <v>0.9214</v>
      </c>
      <c r="W69">
        <v>1.0783</v>
      </c>
      <c r="X69">
        <v>1.2113</v>
      </c>
      <c r="Y69">
        <v>1.2970999999999999</v>
      </c>
      <c r="Z69">
        <v>1.1706000000000001</v>
      </c>
      <c r="AA69">
        <v>1.0443</v>
      </c>
      <c r="AB69">
        <v>1.0704</v>
      </c>
      <c r="AC69">
        <v>1.1339999999999999</v>
      </c>
      <c r="AD69">
        <v>1.1251</v>
      </c>
      <c r="AF69">
        <v>0.90069999999999995</v>
      </c>
      <c r="AG69">
        <v>28</v>
      </c>
    </row>
    <row r="70" spans="1:33" x14ac:dyDescent="0.25">
      <c r="A70">
        <v>1992</v>
      </c>
      <c r="B70">
        <v>1.0366</v>
      </c>
      <c r="C70">
        <v>1.1272</v>
      </c>
      <c r="D70">
        <v>1.2349000000000001</v>
      </c>
      <c r="E70">
        <v>0.99019999999999997</v>
      </c>
      <c r="F70">
        <v>1.0948</v>
      </c>
      <c r="G70">
        <v>1.0687</v>
      </c>
      <c r="H70">
        <v>0.92290000000000005</v>
      </c>
      <c r="I70">
        <v>0.8831</v>
      </c>
      <c r="J70">
        <v>1.0789</v>
      </c>
      <c r="K70">
        <v>1.0946</v>
      </c>
      <c r="L70">
        <v>0.89239999999999997</v>
      </c>
      <c r="M70">
        <v>0.86029999999999995</v>
      </c>
      <c r="N70">
        <v>1.0622</v>
      </c>
      <c r="O70">
        <v>1.1019000000000001</v>
      </c>
      <c r="P70">
        <v>0.81640000000000001</v>
      </c>
      <c r="Q70">
        <v>1.0149999999999999</v>
      </c>
      <c r="R70">
        <v>1.1171</v>
      </c>
      <c r="S70">
        <v>0.99460000000000004</v>
      </c>
      <c r="T70">
        <v>1.2210000000000001</v>
      </c>
      <c r="U70">
        <v>0.93589999999999995</v>
      </c>
      <c r="V70">
        <v>1.0347</v>
      </c>
      <c r="W70">
        <v>1.2028000000000001</v>
      </c>
      <c r="X70">
        <v>1.3007</v>
      </c>
      <c r="Y70">
        <v>1.3803000000000001</v>
      </c>
      <c r="Z70">
        <v>1.1836</v>
      </c>
      <c r="AA70">
        <v>1.1717</v>
      </c>
      <c r="AB70">
        <v>0.95389999999999997</v>
      </c>
      <c r="AC70">
        <v>1.2265999999999999</v>
      </c>
      <c r="AD70">
        <v>1.2433000000000001</v>
      </c>
      <c r="AF70">
        <v>0.90890000000000004</v>
      </c>
      <c r="AG70">
        <v>29</v>
      </c>
    </row>
    <row r="71" spans="1:33" x14ac:dyDescent="0.25">
      <c r="A71">
        <v>1993</v>
      </c>
      <c r="B71">
        <v>1.0207999999999999</v>
      </c>
      <c r="C71">
        <v>1.2479</v>
      </c>
      <c r="D71">
        <v>1.0445</v>
      </c>
      <c r="E71">
        <v>1.1066</v>
      </c>
      <c r="F71">
        <v>1.319</v>
      </c>
      <c r="G71">
        <v>0.95350000000000001</v>
      </c>
      <c r="H71">
        <v>1.0587</v>
      </c>
      <c r="I71">
        <v>1.3331</v>
      </c>
      <c r="J71">
        <v>1.2396</v>
      </c>
      <c r="K71">
        <v>0.94820000000000004</v>
      </c>
      <c r="L71">
        <v>0.96630000000000005</v>
      </c>
      <c r="M71">
        <v>1.1693</v>
      </c>
      <c r="N71">
        <v>1.7181999999999999</v>
      </c>
      <c r="O71">
        <v>1.1204000000000001</v>
      </c>
      <c r="P71">
        <v>1.0382</v>
      </c>
      <c r="Q71">
        <v>1.0195000000000001</v>
      </c>
      <c r="R71">
        <v>0.89019999999999999</v>
      </c>
      <c r="S71">
        <v>1.1700999999999999</v>
      </c>
      <c r="T71">
        <v>1.0694999999999999</v>
      </c>
      <c r="U71">
        <v>1.1936</v>
      </c>
      <c r="V71">
        <v>1.1975</v>
      </c>
      <c r="W71">
        <v>1.2038</v>
      </c>
      <c r="X71">
        <v>1.2115</v>
      </c>
      <c r="Y71">
        <v>1.1705000000000001</v>
      </c>
      <c r="Z71">
        <v>0.99580000000000002</v>
      </c>
      <c r="AA71">
        <v>1.0002</v>
      </c>
      <c r="AB71">
        <v>1.0876999999999999</v>
      </c>
      <c r="AC71">
        <v>1.2204999999999999</v>
      </c>
      <c r="AD71">
        <v>1.1443000000000001</v>
      </c>
      <c r="AF71">
        <v>0.92249999999999999</v>
      </c>
      <c r="AG71">
        <v>29</v>
      </c>
    </row>
    <row r="72" spans="1:33" x14ac:dyDescent="0.25">
      <c r="A72">
        <v>1994</v>
      </c>
      <c r="B72">
        <v>1.0038</v>
      </c>
      <c r="C72">
        <v>1.0297000000000001</v>
      </c>
      <c r="D72">
        <v>0.69889999999999997</v>
      </c>
      <c r="E72">
        <v>1.0101</v>
      </c>
      <c r="F72">
        <v>1.0699000000000001</v>
      </c>
      <c r="G72">
        <v>0.6986</v>
      </c>
      <c r="H72">
        <v>0.91469999999999996</v>
      </c>
      <c r="I72">
        <v>1.0364</v>
      </c>
      <c r="J72">
        <v>1.1894</v>
      </c>
      <c r="K72">
        <v>0.88549999999999995</v>
      </c>
      <c r="L72">
        <v>0.77659999999999996</v>
      </c>
      <c r="M72">
        <v>0.86350000000000005</v>
      </c>
      <c r="N72">
        <v>1.661</v>
      </c>
      <c r="O72">
        <v>1.0720000000000001</v>
      </c>
      <c r="P72">
        <v>0.75860000000000005</v>
      </c>
      <c r="Q72">
        <v>0.93200000000000005</v>
      </c>
      <c r="R72">
        <v>1.1884999999999999</v>
      </c>
      <c r="S72">
        <v>0.72030000000000005</v>
      </c>
      <c r="T72">
        <v>0.82340000000000002</v>
      </c>
      <c r="U72">
        <v>0.90920000000000001</v>
      </c>
      <c r="V72">
        <v>0.93279999999999996</v>
      </c>
      <c r="W72">
        <v>1.2598</v>
      </c>
      <c r="X72">
        <v>0.89670000000000005</v>
      </c>
      <c r="Y72">
        <v>1.0671999999999999</v>
      </c>
      <c r="Z72">
        <v>0.95979999999999999</v>
      </c>
      <c r="AA72">
        <v>0.90090000000000003</v>
      </c>
      <c r="AB72">
        <v>0.75219999999999998</v>
      </c>
      <c r="AC72">
        <v>1.0286999999999999</v>
      </c>
      <c r="AD72">
        <v>1.0444</v>
      </c>
      <c r="AF72">
        <v>0.94399999999999995</v>
      </c>
      <c r="AG72">
        <v>29</v>
      </c>
    </row>
    <row r="73" spans="1:33" x14ac:dyDescent="0.25">
      <c r="A73">
        <v>1995</v>
      </c>
      <c r="B73">
        <v>1.0199</v>
      </c>
      <c r="C73">
        <v>0.92620000000000002</v>
      </c>
      <c r="D73">
        <v>0.93989999999999996</v>
      </c>
      <c r="E73">
        <v>0.91500000000000004</v>
      </c>
      <c r="F73">
        <v>0.95209999999999995</v>
      </c>
      <c r="G73">
        <v>0.94740000000000002</v>
      </c>
      <c r="H73">
        <v>0.92349999999999999</v>
      </c>
      <c r="I73">
        <v>1.1993</v>
      </c>
      <c r="J73">
        <v>1.3455999999999999</v>
      </c>
      <c r="K73">
        <v>0.97109999999999996</v>
      </c>
      <c r="L73">
        <v>0.88539999999999996</v>
      </c>
      <c r="M73">
        <v>0.80379999999999996</v>
      </c>
      <c r="N73">
        <v>0.89129999999999998</v>
      </c>
      <c r="O73">
        <v>1.3576999999999999</v>
      </c>
      <c r="P73">
        <v>0.86899999999999999</v>
      </c>
      <c r="Q73">
        <v>0.89300000000000002</v>
      </c>
      <c r="R73">
        <v>1.1555</v>
      </c>
      <c r="S73">
        <v>1.0645</v>
      </c>
      <c r="T73">
        <v>0.94540000000000002</v>
      </c>
      <c r="U73">
        <v>0.66069999999999895</v>
      </c>
      <c r="V73">
        <v>1.0409999999999999</v>
      </c>
      <c r="W73">
        <v>1.1152</v>
      </c>
      <c r="X73">
        <v>0.89259999999999995</v>
      </c>
      <c r="Y73">
        <v>0.92769999999999997</v>
      </c>
      <c r="Z73">
        <v>1.0839000000000001</v>
      </c>
      <c r="AA73">
        <v>1.0374000000000001</v>
      </c>
      <c r="AB73">
        <v>0.82699999999999996</v>
      </c>
      <c r="AC73">
        <v>0.85760000000000003</v>
      </c>
      <c r="AD73">
        <v>1.1182000000000001</v>
      </c>
      <c r="AF73">
        <v>0.94489999999999996</v>
      </c>
      <c r="AG73">
        <v>29</v>
      </c>
    </row>
    <row r="74" spans="1:33" x14ac:dyDescent="0.25">
      <c r="A74">
        <v>1996</v>
      </c>
      <c r="B74">
        <v>0.8821</v>
      </c>
      <c r="C74">
        <v>0.87960000000000005</v>
      </c>
      <c r="D74">
        <v>0.32219999999999999</v>
      </c>
      <c r="E74">
        <v>0.88570000000000004</v>
      </c>
      <c r="F74">
        <v>0.93520000000000003</v>
      </c>
      <c r="G74">
        <v>0.52569999999999895</v>
      </c>
      <c r="H74">
        <v>0.76129999999999998</v>
      </c>
      <c r="I74">
        <v>0.88329999999999997</v>
      </c>
      <c r="J74">
        <v>1.0161</v>
      </c>
      <c r="K74">
        <v>0.8327</v>
      </c>
      <c r="L74">
        <v>0.75890000000000002</v>
      </c>
      <c r="M74">
        <v>0.72729999999999995</v>
      </c>
      <c r="N74">
        <v>0.6321</v>
      </c>
      <c r="O74">
        <v>0.80840000000000001</v>
      </c>
      <c r="P74">
        <v>0.74229999999999996</v>
      </c>
      <c r="Q74">
        <v>0.74880000000000002</v>
      </c>
      <c r="R74">
        <v>0.91710000000000003</v>
      </c>
      <c r="S74">
        <v>0.87339999999999995</v>
      </c>
      <c r="T74">
        <v>0.82750000000000001</v>
      </c>
      <c r="U74">
        <v>0.4123</v>
      </c>
      <c r="V74">
        <v>1.0254000000000001</v>
      </c>
      <c r="W74">
        <v>1.0974999999999999</v>
      </c>
      <c r="X74">
        <v>1.1597999999999999</v>
      </c>
      <c r="Y74">
        <v>0.80489999999999995</v>
      </c>
      <c r="Z74">
        <v>0.93259999999999998</v>
      </c>
      <c r="AA74">
        <v>0.74239999999999995</v>
      </c>
      <c r="AB74">
        <v>0.63629999999999998</v>
      </c>
      <c r="AC74">
        <v>0.65190000000000003</v>
      </c>
      <c r="AD74">
        <v>0.92469999999999997</v>
      </c>
      <c r="AF74">
        <v>0.94379999999999997</v>
      </c>
      <c r="AG74">
        <v>29</v>
      </c>
    </row>
    <row r="75" spans="1:33" x14ac:dyDescent="0.25">
      <c r="A75">
        <v>1997</v>
      </c>
      <c r="B75">
        <v>1.3496999999999999</v>
      </c>
      <c r="C75">
        <v>1.4861</v>
      </c>
      <c r="D75">
        <v>1.3560000000000001</v>
      </c>
      <c r="E75">
        <v>1.2271000000000001</v>
      </c>
      <c r="F75">
        <v>1.0909</v>
      </c>
      <c r="G75">
        <v>1.0808</v>
      </c>
      <c r="H75">
        <v>1.2914000000000001</v>
      </c>
      <c r="I75">
        <v>1.1775</v>
      </c>
      <c r="J75">
        <v>1.2082999999999999</v>
      </c>
      <c r="K75">
        <v>1.2744</v>
      </c>
      <c r="L75">
        <v>1.1525000000000001</v>
      </c>
      <c r="M75">
        <v>1.0497000000000001</v>
      </c>
      <c r="N75">
        <v>1.0956999999999999</v>
      </c>
      <c r="O75">
        <v>1.1626000000000001</v>
      </c>
      <c r="P75">
        <v>0.92369999999999997</v>
      </c>
      <c r="Q75">
        <v>1.2342</v>
      </c>
      <c r="R75">
        <v>1.2269000000000001</v>
      </c>
      <c r="S75">
        <v>1.2706</v>
      </c>
      <c r="T75">
        <v>1.2068000000000001</v>
      </c>
      <c r="U75">
        <v>0.91090000000000004</v>
      </c>
      <c r="V75">
        <v>1.1809000000000001</v>
      </c>
      <c r="W75">
        <v>1.3170999999999999</v>
      </c>
      <c r="X75">
        <v>1.0468999999999999</v>
      </c>
      <c r="Y75">
        <v>1.0601</v>
      </c>
      <c r="Z75">
        <v>1.2961</v>
      </c>
      <c r="AA75">
        <v>1.2645999999999999</v>
      </c>
      <c r="AB75">
        <v>1.0075000000000001</v>
      </c>
      <c r="AC75">
        <v>1.0463</v>
      </c>
      <c r="AD75">
        <v>1.1324000000000001</v>
      </c>
      <c r="AF75">
        <v>0.95020000000000004</v>
      </c>
      <c r="AG75">
        <v>29</v>
      </c>
    </row>
    <row r="76" spans="1:33" x14ac:dyDescent="0.25">
      <c r="A76">
        <v>1998</v>
      </c>
      <c r="B76">
        <v>1.1787000000000001</v>
      </c>
      <c r="C76">
        <v>1.2814000000000001</v>
      </c>
      <c r="D76">
        <v>1.3389</v>
      </c>
      <c r="E76">
        <v>0.98919999999999997</v>
      </c>
      <c r="F76">
        <v>1.0813999999999999</v>
      </c>
      <c r="G76">
        <v>1.714</v>
      </c>
      <c r="H76">
        <v>1.0425</v>
      </c>
      <c r="I76">
        <v>0.97699999999999998</v>
      </c>
      <c r="J76">
        <v>1.1886000000000001</v>
      </c>
      <c r="K76">
        <v>1.1141000000000001</v>
      </c>
      <c r="L76">
        <v>0.88570000000000004</v>
      </c>
      <c r="M76">
        <v>0.77610000000000001</v>
      </c>
      <c r="N76">
        <v>0.98089999999999999</v>
      </c>
      <c r="O76">
        <v>1.3504</v>
      </c>
      <c r="P76">
        <v>1.0471999999999999</v>
      </c>
      <c r="Q76">
        <v>1.2053</v>
      </c>
      <c r="R76">
        <v>1.2972999999999999</v>
      </c>
      <c r="S76">
        <v>1.0201</v>
      </c>
      <c r="T76">
        <v>1.1789000000000001</v>
      </c>
      <c r="U76">
        <v>0.87570000000000003</v>
      </c>
      <c r="V76">
        <v>0.91259999999999997</v>
      </c>
      <c r="W76">
        <v>1.2628999999999999</v>
      </c>
      <c r="X76">
        <v>1.0382</v>
      </c>
      <c r="Y76">
        <v>0.88360000000000005</v>
      </c>
      <c r="Z76">
        <v>1.1976</v>
      </c>
      <c r="AA76">
        <v>1.1206</v>
      </c>
      <c r="AB76">
        <v>0.9163</v>
      </c>
      <c r="AC76">
        <v>0.94669999999999999</v>
      </c>
      <c r="AD76">
        <v>0.91949999999999998</v>
      </c>
      <c r="AF76">
        <v>0.93220000000000003</v>
      </c>
      <c r="AG76">
        <v>29</v>
      </c>
    </row>
    <row r="77" spans="1:33" x14ac:dyDescent="0.25">
      <c r="A77">
        <v>1999</v>
      </c>
      <c r="B77">
        <v>1.3774</v>
      </c>
      <c r="C77">
        <v>1.3374999999999999</v>
      </c>
      <c r="D77">
        <v>0.73540000000000005</v>
      </c>
      <c r="E77">
        <v>0.92779999999999996</v>
      </c>
      <c r="F77">
        <v>1.1068</v>
      </c>
      <c r="G77">
        <v>1.4218</v>
      </c>
      <c r="H77">
        <v>0.75509999999999999</v>
      </c>
      <c r="I77">
        <v>0.95909999999999995</v>
      </c>
      <c r="J77">
        <v>1.1728000000000001</v>
      </c>
      <c r="K77">
        <v>1.0548999999999999</v>
      </c>
      <c r="L77">
        <v>1.1211</v>
      </c>
      <c r="M77">
        <v>0.84799999999999998</v>
      </c>
      <c r="N77">
        <v>1.1437999999999999</v>
      </c>
      <c r="O77">
        <v>1.0784</v>
      </c>
      <c r="P77">
        <v>0.99870000000000003</v>
      </c>
      <c r="Q77">
        <v>0.89319999999999999</v>
      </c>
      <c r="R77">
        <v>1.1344000000000001</v>
      </c>
      <c r="S77">
        <v>1.2298</v>
      </c>
      <c r="T77">
        <v>1.1598999999999999</v>
      </c>
      <c r="U77">
        <v>0.5595</v>
      </c>
      <c r="V77">
        <v>0.98199999999999998</v>
      </c>
      <c r="W77">
        <v>1.2971999999999999</v>
      </c>
      <c r="X77">
        <v>1.0565</v>
      </c>
      <c r="Y77">
        <v>0.92879999999999996</v>
      </c>
      <c r="Z77">
        <v>1.1283000000000001</v>
      </c>
      <c r="AA77">
        <v>1.1416999999999999</v>
      </c>
      <c r="AB77">
        <v>0.77790000000000004</v>
      </c>
      <c r="AC77">
        <v>1.06</v>
      </c>
      <c r="AD77">
        <v>0.68300000000000005</v>
      </c>
      <c r="AF77">
        <v>0.93100000000000005</v>
      </c>
      <c r="AG77">
        <v>29</v>
      </c>
    </row>
    <row r="78" spans="1:33" x14ac:dyDescent="0.25">
      <c r="A78">
        <v>2000</v>
      </c>
      <c r="B78">
        <v>1.0672999999999999</v>
      </c>
      <c r="C78">
        <v>1.2732000000000001</v>
      </c>
      <c r="D78">
        <v>1.4973000000000001</v>
      </c>
      <c r="E78">
        <v>1.0455000000000001</v>
      </c>
      <c r="F78">
        <v>0.89370000000000005</v>
      </c>
      <c r="G78">
        <v>1.1005</v>
      </c>
      <c r="H78">
        <v>1.1988000000000001</v>
      </c>
      <c r="I78">
        <v>1.0562</v>
      </c>
      <c r="J78">
        <v>1.0207999999999999</v>
      </c>
      <c r="K78">
        <v>1.177</v>
      </c>
      <c r="L78">
        <v>1.1269</v>
      </c>
      <c r="M78">
        <v>1.1457999999999999</v>
      </c>
      <c r="N78">
        <v>0.68210000000000004</v>
      </c>
      <c r="O78">
        <v>1.2366999999999999</v>
      </c>
      <c r="P78">
        <v>0.74650000000000005</v>
      </c>
      <c r="Q78">
        <v>1.0642</v>
      </c>
      <c r="R78">
        <v>1.1379999999999999</v>
      </c>
      <c r="S78">
        <v>0.96950000000000003</v>
      </c>
      <c r="T78">
        <v>0.72189999999999999</v>
      </c>
      <c r="U78">
        <v>0.93179999999999996</v>
      </c>
      <c r="V78">
        <v>1.1137999999999999</v>
      </c>
      <c r="W78">
        <v>1.0152000000000001</v>
      </c>
      <c r="X78">
        <v>1.0601</v>
      </c>
      <c r="Y78">
        <v>0.94359999999999999</v>
      </c>
      <c r="Z78">
        <v>1.0007999999999999</v>
      </c>
      <c r="AA78">
        <v>0.99350000000000005</v>
      </c>
      <c r="AB78">
        <v>0.94940000000000002</v>
      </c>
      <c r="AC78">
        <v>0.79310000000000003</v>
      </c>
      <c r="AD78">
        <v>0.94440000000000002</v>
      </c>
      <c r="AF78">
        <v>0.93220000000000003</v>
      </c>
      <c r="AG78">
        <v>29</v>
      </c>
    </row>
    <row r="79" spans="1:33" x14ac:dyDescent="0.25">
      <c r="A79">
        <v>2001</v>
      </c>
      <c r="B79">
        <v>1.1724000000000001</v>
      </c>
      <c r="C79">
        <v>1.1523000000000001</v>
      </c>
      <c r="D79">
        <v>1.3048</v>
      </c>
      <c r="E79">
        <v>1.0197000000000001</v>
      </c>
      <c r="F79">
        <v>0.82410000000000005</v>
      </c>
      <c r="G79">
        <v>1.0376000000000001</v>
      </c>
      <c r="H79">
        <v>1.1930000000000001</v>
      </c>
      <c r="I79">
        <v>1.0032000000000001</v>
      </c>
      <c r="J79">
        <v>0.97140000000000004</v>
      </c>
      <c r="K79">
        <v>1.1818</v>
      </c>
      <c r="L79">
        <v>1.1387</v>
      </c>
      <c r="M79">
        <v>0.95169999999999999</v>
      </c>
      <c r="N79">
        <v>0.94169999999999998</v>
      </c>
      <c r="O79">
        <v>1.0601</v>
      </c>
      <c r="P79">
        <v>1.0931999999999999</v>
      </c>
      <c r="Q79">
        <v>0.95189999999999997</v>
      </c>
      <c r="R79">
        <v>1.0230999999999999</v>
      </c>
      <c r="S79">
        <v>1.1124000000000001</v>
      </c>
      <c r="T79">
        <v>1.0261</v>
      </c>
      <c r="U79">
        <v>1.1422000000000001</v>
      </c>
      <c r="V79">
        <v>1.1238999999999999</v>
      </c>
      <c r="W79">
        <v>1.1815</v>
      </c>
      <c r="X79">
        <v>1.1094999999999999</v>
      </c>
      <c r="Y79">
        <v>0.93240000000000001</v>
      </c>
      <c r="Z79">
        <v>1.3119000000000001</v>
      </c>
      <c r="AA79">
        <v>1.1814</v>
      </c>
      <c r="AB79">
        <v>0.95289999999999997</v>
      </c>
      <c r="AC79">
        <v>0.96789999999999998</v>
      </c>
      <c r="AD79">
        <v>1.0113000000000001</v>
      </c>
      <c r="AF79">
        <v>0.93630000000000002</v>
      </c>
      <c r="AG79">
        <v>29</v>
      </c>
    </row>
    <row r="80" spans="1:33" x14ac:dyDescent="0.25">
      <c r="A80">
        <v>2002</v>
      </c>
      <c r="B80">
        <v>0.82440000000000002</v>
      </c>
      <c r="C80">
        <v>0.60809999999999997</v>
      </c>
      <c r="D80">
        <v>0.79600000000000004</v>
      </c>
      <c r="E80">
        <v>0.65290000000000004</v>
      </c>
      <c r="F80">
        <v>0.55400000000000005</v>
      </c>
      <c r="G80">
        <v>0.63590000000000002</v>
      </c>
      <c r="H80">
        <v>0.95740000000000003</v>
      </c>
      <c r="I80">
        <v>0.9879</v>
      </c>
      <c r="J80">
        <v>0.81279999999999997</v>
      </c>
      <c r="K80">
        <v>0.95340000000000003</v>
      </c>
      <c r="L80">
        <v>0.99590000000000001</v>
      </c>
      <c r="M80">
        <v>0.90539999999999998</v>
      </c>
      <c r="N80">
        <v>0.85489999999999999</v>
      </c>
      <c r="O80">
        <v>0.84099999999999997</v>
      </c>
      <c r="P80">
        <v>0.89980000000000004</v>
      </c>
      <c r="Q80">
        <v>0.83899999999999997</v>
      </c>
      <c r="R80">
        <v>1.1002000000000001</v>
      </c>
      <c r="S80">
        <v>0.879</v>
      </c>
      <c r="T80">
        <v>0.92910000000000004</v>
      </c>
      <c r="U80">
        <v>0.9879</v>
      </c>
      <c r="V80">
        <v>0.9294</v>
      </c>
      <c r="W80">
        <v>0.93340000000000001</v>
      </c>
      <c r="X80">
        <v>0.74339999999999995</v>
      </c>
      <c r="Y80">
        <v>0.70679999999999998</v>
      </c>
      <c r="Z80">
        <v>1.2102999999999999</v>
      </c>
      <c r="AA80">
        <v>0.95699999999999996</v>
      </c>
      <c r="AB80">
        <v>0.8044</v>
      </c>
      <c r="AC80">
        <v>1.0668</v>
      </c>
      <c r="AD80">
        <v>0.75539999999999996</v>
      </c>
      <c r="AG80">
        <v>29</v>
      </c>
    </row>
    <row r="81" spans="1:33" x14ac:dyDescent="0.25">
      <c r="A81">
        <v>2003</v>
      </c>
      <c r="B81">
        <v>0.97170000000000001</v>
      </c>
      <c r="C81">
        <v>0.7177</v>
      </c>
      <c r="D81">
        <v>1.0488999999999999</v>
      </c>
      <c r="E81">
        <v>1.1656</v>
      </c>
      <c r="F81">
        <v>1.3166</v>
      </c>
      <c r="G81">
        <v>1.1638999999999999</v>
      </c>
      <c r="H81">
        <v>1.2761</v>
      </c>
      <c r="I81">
        <v>1.0218</v>
      </c>
      <c r="J81">
        <v>1.2528999999999999</v>
      </c>
      <c r="K81">
        <v>1.2290000000000001</v>
      </c>
      <c r="L81">
        <v>1.175</v>
      </c>
      <c r="M81">
        <v>1.0046999999999999</v>
      </c>
      <c r="N81">
        <v>1.0058</v>
      </c>
      <c r="O81">
        <v>0.96830000000000005</v>
      </c>
      <c r="P81">
        <v>1.1161000000000001</v>
      </c>
      <c r="Q81">
        <v>0.9839</v>
      </c>
      <c r="R81">
        <v>1.0109999999999999</v>
      </c>
      <c r="S81">
        <v>1.0371999999999999</v>
      </c>
      <c r="T81">
        <v>0.68779999999999997</v>
      </c>
      <c r="U81">
        <v>1.0141</v>
      </c>
      <c r="V81">
        <v>1.3511</v>
      </c>
      <c r="W81">
        <v>1.1329</v>
      </c>
      <c r="X81">
        <v>1.2883</v>
      </c>
      <c r="Y81">
        <v>1.0508</v>
      </c>
      <c r="Z81">
        <v>1.2481</v>
      </c>
      <c r="AA81">
        <v>1.2145999999999999</v>
      </c>
      <c r="AB81">
        <v>1.0905</v>
      </c>
      <c r="AC81">
        <v>1.1766000000000001</v>
      </c>
      <c r="AD81">
        <v>1.0173000000000001</v>
      </c>
      <c r="AG81">
        <v>29</v>
      </c>
    </row>
    <row r="82" spans="1:33" x14ac:dyDescent="0.25">
      <c r="A82">
        <v>2004</v>
      </c>
      <c r="B82">
        <v>0.58830000000000005</v>
      </c>
      <c r="C82">
        <v>0.70279999999999998</v>
      </c>
      <c r="D82">
        <v>0.58830000000000005</v>
      </c>
      <c r="E82">
        <v>1.0222</v>
      </c>
      <c r="F82">
        <v>0.71050000000000002</v>
      </c>
      <c r="G82">
        <v>0.78039999999999998</v>
      </c>
      <c r="H82">
        <v>0.89580000000000004</v>
      </c>
      <c r="I82">
        <v>0.62860000000000005</v>
      </c>
      <c r="J82">
        <v>0.89049999999999996</v>
      </c>
      <c r="K82">
        <v>0.91779999999999995</v>
      </c>
      <c r="L82">
        <v>1.2092000000000001</v>
      </c>
      <c r="M82">
        <v>1.0737000000000001</v>
      </c>
      <c r="N82">
        <v>0.93130000000000002</v>
      </c>
      <c r="O82">
        <v>1.0439000000000001</v>
      </c>
      <c r="P82">
        <v>0.90810000000000002</v>
      </c>
      <c r="Q82">
        <v>0.63539999999999996</v>
      </c>
      <c r="R82">
        <v>1.0443</v>
      </c>
      <c r="S82">
        <v>0.89180000000000004</v>
      </c>
      <c r="T82">
        <v>0.62970000000000004</v>
      </c>
      <c r="U82">
        <v>0.84470000000000001</v>
      </c>
      <c r="V82">
        <v>0.95879999999999999</v>
      </c>
      <c r="W82">
        <v>0.89149999999999996</v>
      </c>
      <c r="X82">
        <v>0.87890000000000001</v>
      </c>
      <c r="Y82">
        <v>0.78749999999999998</v>
      </c>
      <c r="Z82">
        <v>0.96050000000000002</v>
      </c>
      <c r="AA82">
        <v>1.0954999999999999</v>
      </c>
      <c r="AB82">
        <v>1.1134999999999999</v>
      </c>
      <c r="AC82">
        <v>0.8569</v>
      </c>
      <c r="AD82">
        <v>0.63109999999999999</v>
      </c>
      <c r="AG82">
        <v>29</v>
      </c>
    </row>
    <row r="83" spans="1:33" x14ac:dyDescent="0.25">
      <c r="A83">
        <v>2005</v>
      </c>
      <c r="B83">
        <v>0.66120000000000001</v>
      </c>
      <c r="C83">
        <v>0.5635</v>
      </c>
      <c r="D83">
        <v>1.0192000000000001</v>
      </c>
      <c r="E83">
        <v>1.1479999999999999</v>
      </c>
      <c r="F83">
        <v>0.90049999999999997</v>
      </c>
      <c r="G83">
        <v>0.97529999999999994</v>
      </c>
      <c r="H83">
        <v>0.6966</v>
      </c>
      <c r="I83">
        <v>1.0724</v>
      </c>
      <c r="J83">
        <v>0.94230000000000003</v>
      </c>
      <c r="K83">
        <v>1.0183</v>
      </c>
      <c r="L83">
        <v>0.90390000000000004</v>
      </c>
      <c r="M83">
        <v>1.0091000000000001</v>
      </c>
      <c r="N83">
        <v>0.97870000000000001</v>
      </c>
      <c r="O83">
        <v>1.0403</v>
      </c>
      <c r="P83">
        <v>0.86909999999999998</v>
      </c>
      <c r="Q83">
        <v>0.75309999999999999</v>
      </c>
      <c r="R83">
        <v>0.83760000000000001</v>
      </c>
      <c r="S83">
        <v>1.0842000000000001</v>
      </c>
      <c r="T83">
        <v>0.71199999999999997</v>
      </c>
      <c r="U83">
        <v>0.86409999999999998</v>
      </c>
      <c r="V83">
        <v>0.9909</v>
      </c>
      <c r="W83">
        <v>0.90700000000000003</v>
      </c>
      <c r="X83">
        <v>0.78080000000000005</v>
      </c>
      <c r="Y83">
        <v>0.94230000000000003</v>
      </c>
      <c r="Z83">
        <v>0.91549999999999998</v>
      </c>
      <c r="AA83">
        <v>1.01</v>
      </c>
      <c r="AB83">
        <v>0.93810000000000004</v>
      </c>
      <c r="AC83">
        <v>0.96450000000000002</v>
      </c>
      <c r="AD83">
        <v>0.84030000000000005</v>
      </c>
      <c r="AG83">
        <v>29</v>
      </c>
    </row>
    <row r="84" spans="1:33" x14ac:dyDescent="0.25">
      <c r="A84">
        <v>2006</v>
      </c>
      <c r="B84">
        <v>0.7883</v>
      </c>
      <c r="C84">
        <v>0.5575</v>
      </c>
      <c r="D84">
        <v>1.2293000000000001</v>
      </c>
      <c r="E84">
        <v>1.0308999999999999</v>
      </c>
      <c r="F84">
        <v>0.9012</v>
      </c>
      <c r="G84">
        <v>0.55469999999999997</v>
      </c>
      <c r="H84">
        <v>0.69240000000000002</v>
      </c>
      <c r="I84">
        <v>0.75129999999999997</v>
      </c>
      <c r="J84">
        <v>0.94089999999999996</v>
      </c>
      <c r="K84">
        <v>1.0282</v>
      </c>
      <c r="L84">
        <v>1.0412999999999999</v>
      </c>
      <c r="M84">
        <v>0.98129999999999995</v>
      </c>
      <c r="N84">
        <v>0.87419999999999998</v>
      </c>
      <c r="O84">
        <v>1.1236999999999999</v>
      </c>
      <c r="P84">
        <v>0.94099999999999995</v>
      </c>
      <c r="Q84">
        <v>1.1654</v>
      </c>
      <c r="R84">
        <v>0.98829999999999996</v>
      </c>
      <c r="S84">
        <v>0.77629999999999999</v>
      </c>
      <c r="T84">
        <v>0.82240000000000002</v>
      </c>
      <c r="U84">
        <v>0.99480000000000002</v>
      </c>
      <c r="V84">
        <v>0.79530000000000001</v>
      </c>
      <c r="W84">
        <v>0.88529999999999998</v>
      </c>
      <c r="X84">
        <v>0.96089999999999998</v>
      </c>
      <c r="Y84">
        <v>0.79310000000000003</v>
      </c>
      <c r="Z84">
        <v>0.91569999999999996</v>
      </c>
      <c r="AA84">
        <v>0.87780000000000002</v>
      </c>
      <c r="AB84">
        <v>0.74229999999999996</v>
      </c>
      <c r="AC84">
        <v>0.88690000000000002</v>
      </c>
      <c r="AD84">
        <v>0.78680000000000005</v>
      </c>
      <c r="AG84">
        <v>29</v>
      </c>
    </row>
    <row r="85" spans="1:33" x14ac:dyDescent="0.25">
      <c r="A85">
        <v>2007</v>
      </c>
      <c r="B85">
        <v>0.89749999999999996</v>
      </c>
      <c r="C85">
        <v>0.83679999999999999</v>
      </c>
      <c r="D85">
        <v>1.0936999999999999</v>
      </c>
      <c r="E85">
        <v>1.0592999999999999</v>
      </c>
      <c r="F85">
        <v>1.0091000000000001</v>
      </c>
      <c r="G85">
        <v>0.92889999999999995</v>
      </c>
      <c r="H85">
        <v>0.8881</v>
      </c>
      <c r="I85">
        <v>1.3825000000000001</v>
      </c>
      <c r="J85">
        <v>0.98829999999999996</v>
      </c>
      <c r="K85">
        <v>0.98240000000000005</v>
      </c>
      <c r="L85">
        <v>1.0720000000000001</v>
      </c>
      <c r="M85">
        <v>1.1277999999999999</v>
      </c>
      <c r="N85">
        <v>0.81200000000000006</v>
      </c>
      <c r="O85">
        <v>0.81640000000000001</v>
      </c>
      <c r="P85">
        <v>1.0782</v>
      </c>
      <c r="Q85">
        <v>0.85550000000000004</v>
      </c>
      <c r="R85">
        <v>0.94820000000000004</v>
      </c>
      <c r="S85">
        <v>0.91700000000000004</v>
      </c>
      <c r="T85">
        <v>1.0871</v>
      </c>
      <c r="U85">
        <v>1.0885</v>
      </c>
      <c r="V85">
        <v>1.1956</v>
      </c>
      <c r="W85">
        <v>0.95799999999999996</v>
      </c>
      <c r="X85">
        <v>0.82269999999999999</v>
      </c>
      <c r="Y85">
        <v>0.88529999999999998</v>
      </c>
      <c r="Z85">
        <v>1.0749</v>
      </c>
      <c r="AA85">
        <v>0.97309999999999997</v>
      </c>
      <c r="AB85">
        <v>1.1528</v>
      </c>
      <c r="AC85">
        <v>0.94410000000000005</v>
      </c>
      <c r="AD85">
        <v>0.84009999999999996</v>
      </c>
      <c r="AG85">
        <v>29</v>
      </c>
    </row>
    <row r="86" spans="1:33" x14ac:dyDescent="0.25">
      <c r="A86">
        <v>2008</v>
      </c>
      <c r="B86">
        <v>0.66890000000000005</v>
      </c>
      <c r="C86">
        <v>0.66100000000000003</v>
      </c>
      <c r="D86">
        <v>0.92010000000000003</v>
      </c>
      <c r="E86">
        <v>0.92490000000000006</v>
      </c>
      <c r="F86">
        <v>0.77300000000000002</v>
      </c>
      <c r="G86">
        <v>0.83209999999999995</v>
      </c>
      <c r="H86">
        <v>0.8327</v>
      </c>
      <c r="I86">
        <v>0.871</v>
      </c>
      <c r="J86">
        <v>0.82730000000000004</v>
      </c>
      <c r="K86">
        <v>0.58640000000000003</v>
      </c>
      <c r="L86">
        <v>0.75160000000000005</v>
      </c>
      <c r="M86">
        <v>0.88619999999999999</v>
      </c>
      <c r="N86">
        <v>0.92490000000000006</v>
      </c>
      <c r="O86">
        <v>0.59560000000000002</v>
      </c>
      <c r="P86">
        <v>0.85360000000000003</v>
      </c>
      <c r="Q86">
        <v>0.64359999999999895</v>
      </c>
      <c r="R86">
        <v>0.42649999999999999</v>
      </c>
      <c r="S86">
        <v>0.78100000000000003</v>
      </c>
      <c r="T86">
        <v>0.71330000000000005</v>
      </c>
      <c r="U86">
        <v>0.70899999999999996</v>
      </c>
      <c r="V86">
        <v>0.70579999999999998</v>
      </c>
      <c r="W86">
        <v>0.66900000000000004</v>
      </c>
      <c r="X86">
        <v>0.7792</v>
      </c>
      <c r="Y86">
        <v>0.70860000000000001</v>
      </c>
      <c r="Z86">
        <v>0.71209999999999896</v>
      </c>
      <c r="AA86">
        <v>0.81920000000000004</v>
      </c>
      <c r="AB86">
        <v>0.75680000000000003</v>
      </c>
      <c r="AC86">
        <v>0.78659999999999997</v>
      </c>
      <c r="AD86">
        <v>0.82499999999999996</v>
      </c>
      <c r="AG86">
        <v>29</v>
      </c>
    </row>
    <row r="87" spans="1:33" x14ac:dyDescent="0.25">
      <c r="A87">
        <v>2009</v>
      </c>
      <c r="B87">
        <v>0.75160000000000005</v>
      </c>
      <c r="C87">
        <v>0.83030000000000004</v>
      </c>
      <c r="D87">
        <v>0.80579999999999996</v>
      </c>
      <c r="E87">
        <v>0.88870000000000005</v>
      </c>
      <c r="F87">
        <v>1.0346</v>
      </c>
      <c r="G87">
        <v>1.0077</v>
      </c>
      <c r="H87">
        <v>1.0169999999999999</v>
      </c>
      <c r="I87">
        <v>0.82769999999999999</v>
      </c>
      <c r="J87">
        <v>0.96240000000000003</v>
      </c>
      <c r="K87">
        <v>1.0740000000000001</v>
      </c>
      <c r="L87">
        <v>1.0819000000000001</v>
      </c>
      <c r="M87">
        <v>1.3011999999999999</v>
      </c>
      <c r="N87">
        <v>1.5188999999999999</v>
      </c>
      <c r="O87">
        <v>0.97240000000000004</v>
      </c>
      <c r="P87">
        <v>1.0344</v>
      </c>
      <c r="Q87">
        <v>1.1585000000000001</v>
      </c>
      <c r="R87">
        <v>0.90469999999999995</v>
      </c>
      <c r="S87">
        <v>0.95369999999999999</v>
      </c>
      <c r="T87">
        <v>1.07</v>
      </c>
      <c r="U87">
        <v>1.2402</v>
      </c>
      <c r="V87">
        <v>1.0354000000000001</v>
      </c>
      <c r="W87">
        <v>0.91210000000000002</v>
      </c>
      <c r="X87">
        <v>0.89080000000000004</v>
      </c>
      <c r="Y87">
        <v>0.65080000000000005</v>
      </c>
      <c r="Z87">
        <v>0.93910000000000005</v>
      </c>
      <c r="AA87">
        <v>1.0381</v>
      </c>
      <c r="AB87">
        <v>1.0382</v>
      </c>
      <c r="AC87">
        <v>0.91490000000000005</v>
      </c>
      <c r="AD87">
        <v>1.0462</v>
      </c>
      <c r="AG87">
        <v>29</v>
      </c>
    </row>
    <row r="88" spans="1:33" x14ac:dyDescent="0.25">
      <c r="A88">
        <v>2010</v>
      </c>
      <c r="B88">
        <v>0.72130000000000005</v>
      </c>
      <c r="C88">
        <v>0.91120000000000001</v>
      </c>
      <c r="D88">
        <v>1.0285</v>
      </c>
      <c r="E88">
        <v>0.95569999999999999</v>
      </c>
      <c r="F88">
        <v>1.115</v>
      </c>
      <c r="G88">
        <v>0.85840000000000005</v>
      </c>
      <c r="H88">
        <v>0.92200000000000004</v>
      </c>
      <c r="I88">
        <v>1.2036</v>
      </c>
      <c r="J88">
        <v>0.93420000000000003</v>
      </c>
      <c r="K88">
        <v>0.94769999999999999</v>
      </c>
      <c r="L88">
        <v>0.83069999999999999</v>
      </c>
      <c r="M88">
        <v>1.0282</v>
      </c>
      <c r="O88">
        <v>0.76600000000000001</v>
      </c>
      <c r="P88">
        <v>0.96050000000000002</v>
      </c>
      <c r="Q88">
        <v>1.0128999999999999</v>
      </c>
      <c r="R88">
        <v>0.97350000000000003</v>
      </c>
      <c r="S88">
        <v>1.1275999999999999</v>
      </c>
      <c r="T88">
        <v>1.0769</v>
      </c>
      <c r="U88">
        <v>1.1503000000000001</v>
      </c>
      <c r="V88">
        <v>0.86140000000000005</v>
      </c>
      <c r="W88">
        <v>0.81079999999999997</v>
      </c>
      <c r="X88">
        <v>0.87629999999999997</v>
      </c>
      <c r="Y88">
        <v>0.86909999999999998</v>
      </c>
      <c r="Z88">
        <v>0.78369999999999995</v>
      </c>
      <c r="AA88">
        <v>0.99480000000000002</v>
      </c>
      <c r="AB88">
        <v>0.85129999999999995</v>
      </c>
      <c r="AC88">
        <v>0.83850000000000002</v>
      </c>
      <c r="AD88">
        <v>0.92310000000000003</v>
      </c>
      <c r="AG88">
        <v>28</v>
      </c>
    </row>
    <row r="89" spans="1:33" x14ac:dyDescent="0.25">
      <c r="A89">
        <v>2011</v>
      </c>
      <c r="B89">
        <v>1.1006</v>
      </c>
      <c r="C89">
        <v>1.1414</v>
      </c>
      <c r="D89">
        <v>1.1299999999999999</v>
      </c>
      <c r="E89">
        <v>1.1297999999999999</v>
      </c>
      <c r="F89">
        <v>1.2369000000000001</v>
      </c>
      <c r="G89">
        <v>1.1029</v>
      </c>
      <c r="H89">
        <v>1.2206999999999999</v>
      </c>
      <c r="I89">
        <v>1.1371</v>
      </c>
      <c r="J89">
        <v>0.95230000000000004</v>
      </c>
      <c r="K89">
        <v>0.99409999999999998</v>
      </c>
      <c r="L89">
        <v>1.0580000000000001</v>
      </c>
      <c r="M89">
        <v>1.2790999999999999</v>
      </c>
      <c r="O89">
        <v>1.0828</v>
      </c>
      <c r="P89">
        <v>1.165</v>
      </c>
      <c r="Q89">
        <v>1.0361</v>
      </c>
      <c r="R89">
        <v>1.1113999999999999</v>
      </c>
      <c r="S89">
        <v>1.1879999999999999</v>
      </c>
      <c r="T89">
        <v>1.2971999999999999</v>
      </c>
      <c r="U89">
        <v>1.4354</v>
      </c>
      <c r="V89">
        <v>1.1954</v>
      </c>
      <c r="W89">
        <v>1.0425</v>
      </c>
      <c r="X89">
        <v>0.99080000000000001</v>
      </c>
      <c r="Y89">
        <v>1.3097000000000001</v>
      </c>
      <c r="Z89">
        <v>0.97799999999999998</v>
      </c>
      <c r="AA89">
        <v>1.0004</v>
      </c>
      <c r="AB89">
        <v>1.2011000000000001</v>
      </c>
      <c r="AC89">
        <v>1.1316999999999999</v>
      </c>
      <c r="AD89">
        <v>1.2306999999999999</v>
      </c>
      <c r="AG89">
        <v>28</v>
      </c>
    </row>
    <row r="90" spans="1:33" x14ac:dyDescent="0.25">
      <c r="A90">
        <v>2012</v>
      </c>
      <c r="B90">
        <v>0.71430000000000005</v>
      </c>
      <c r="C90">
        <v>0.86919999999999997</v>
      </c>
      <c r="D90">
        <v>0.81059999999999999</v>
      </c>
      <c r="E90">
        <v>1.0219</v>
      </c>
      <c r="F90">
        <v>1.1415999999999999</v>
      </c>
      <c r="G90">
        <v>1.0945</v>
      </c>
      <c r="H90">
        <v>1.0166999999999999</v>
      </c>
      <c r="I90">
        <v>0.74029999999999996</v>
      </c>
      <c r="J90">
        <v>0.69130000000000003</v>
      </c>
      <c r="K90">
        <v>1.1275999999999999</v>
      </c>
      <c r="L90">
        <v>0.85589999999999999</v>
      </c>
      <c r="M90">
        <v>0.91720000000000002</v>
      </c>
      <c r="O90">
        <v>0.90900000000000003</v>
      </c>
      <c r="P90">
        <v>0.99870000000000003</v>
      </c>
      <c r="Q90">
        <v>1.0585</v>
      </c>
      <c r="R90">
        <v>0.94940000000000002</v>
      </c>
      <c r="S90">
        <v>0.73640000000000005</v>
      </c>
      <c r="T90">
        <v>1.0894999999999999</v>
      </c>
      <c r="U90">
        <v>0.91969999999999996</v>
      </c>
      <c r="V90">
        <v>0.84960000000000002</v>
      </c>
      <c r="W90">
        <v>0.73770000000000002</v>
      </c>
      <c r="X90">
        <v>0.84019999999999995</v>
      </c>
      <c r="Y90">
        <v>1.3326</v>
      </c>
      <c r="Z90">
        <v>0.95840000000000003</v>
      </c>
      <c r="AA90">
        <v>0.91110000000000002</v>
      </c>
      <c r="AB90">
        <v>1.0835999999999999</v>
      </c>
      <c r="AC90">
        <v>1.1095999999999999</v>
      </c>
      <c r="AD90">
        <v>1.1682999999999999</v>
      </c>
      <c r="AG90">
        <v>28</v>
      </c>
    </row>
    <row r="91" spans="1:33" x14ac:dyDescent="0.25">
      <c r="A91">
        <v>2013</v>
      </c>
      <c r="B91">
        <v>0.83250000000000002</v>
      </c>
      <c r="C91">
        <v>1.0639000000000001</v>
      </c>
      <c r="D91">
        <v>1.0296000000000001</v>
      </c>
      <c r="E91">
        <v>1.0286</v>
      </c>
      <c r="F91">
        <v>0.78669999999999995</v>
      </c>
      <c r="G91">
        <v>0.98740000000000006</v>
      </c>
      <c r="H91">
        <v>0.99429999999999996</v>
      </c>
      <c r="I91">
        <v>1.0503</v>
      </c>
      <c r="J91">
        <v>1.1227</v>
      </c>
      <c r="K91">
        <v>0.89839999999999998</v>
      </c>
      <c r="L91">
        <v>1.0505</v>
      </c>
      <c r="M91">
        <v>0.7883</v>
      </c>
      <c r="O91">
        <v>1.0609999999999999</v>
      </c>
      <c r="P91">
        <v>1.1848000000000001</v>
      </c>
      <c r="Q91">
        <v>1.0746</v>
      </c>
      <c r="R91">
        <v>0.85699999999999998</v>
      </c>
      <c r="S91">
        <v>0.87549999999999994</v>
      </c>
      <c r="T91">
        <v>0.86480000000000001</v>
      </c>
      <c r="U91">
        <v>1.2528999999999999</v>
      </c>
      <c r="V91">
        <v>0.71120000000000005</v>
      </c>
      <c r="W91">
        <v>0.73060000000000003</v>
      </c>
      <c r="X91">
        <v>1.0364</v>
      </c>
      <c r="Y91">
        <v>1.347</v>
      </c>
      <c r="Z91">
        <v>0.89510000000000001</v>
      </c>
      <c r="AA91">
        <v>0.76370000000000005</v>
      </c>
      <c r="AB91">
        <v>0.93359999999999999</v>
      </c>
      <c r="AC91">
        <v>1.165</v>
      </c>
      <c r="AD91">
        <v>1.2263999999999999</v>
      </c>
      <c r="AG91">
        <v>28</v>
      </c>
    </row>
    <row r="92" spans="1:33" x14ac:dyDescent="0.25">
      <c r="A92">
        <v>2014</v>
      </c>
      <c r="B92">
        <v>0.88959999999999995</v>
      </c>
      <c r="C92">
        <v>1.1646000000000001</v>
      </c>
      <c r="D92">
        <v>1.0503</v>
      </c>
      <c r="E92">
        <v>1.0537000000000001</v>
      </c>
      <c r="F92">
        <v>0.91679999999999995</v>
      </c>
      <c r="G92">
        <v>1.0714999999999999</v>
      </c>
      <c r="H92">
        <v>1.1489</v>
      </c>
      <c r="I92">
        <v>1.0761000000000001</v>
      </c>
      <c r="J92">
        <v>0.89739999999999998</v>
      </c>
      <c r="K92">
        <v>0.7833</v>
      </c>
      <c r="L92">
        <v>1.0733999999999999</v>
      </c>
      <c r="M92">
        <v>1.0596000000000001</v>
      </c>
      <c r="O92">
        <v>1.0707</v>
      </c>
      <c r="P92">
        <v>0.95079999999999998</v>
      </c>
      <c r="Q92">
        <v>1.3959999999999999</v>
      </c>
      <c r="R92">
        <v>1.0130999999999999</v>
      </c>
      <c r="S92">
        <v>1.163</v>
      </c>
      <c r="T92">
        <v>1.2391000000000001</v>
      </c>
      <c r="U92">
        <v>0.92090000000000005</v>
      </c>
      <c r="V92">
        <v>0.84689999999999999</v>
      </c>
      <c r="W92">
        <v>1.0053000000000001</v>
      </c>
      <c r="X92">
        <v>1.3782000000000001</v>
      </c>
      <c r="Y92">
        <v>1.1668000000000001</v>
      </c>
      <c r="Z92">
        <v>0.8135</v>
      </c>
      <c r="AA92">
        <v>0.91339999999999999</v>
      </c>
      <c r="AB92">
        <v>1.3198000000000001</v>
      </c>
      <c r="AC92">
        <v>0.82940000000000003</v>
      </c>
      <c r="AD92">
        <v>1.1001000000000001</v>
      </c>
      <c r="AG92">
        <v>28</v>
      </c>
    </row>
    <row r="93" spans="1:33" x14ac:dyDescent="0.25">
      <c r="A93">
        <v>2015</v>
      </c>
      <c r="B93">
        <v>0.68420000000000003</v>
      </c>
      <c r="D93">
        <v>0.97089999999999999</v>
      </c>
      <c r="E93">
        <v>0.86219999999999997</v>
      </c>
      <c r="F93">
        <v>1.2094</v>
      </c>
      <c r="G93">
        <v>1.3313999999999999</v>
      </c>
      <c r="H93">
        <v>1.1532</v>
      </c>
      <c r="I93">
        <v>1.0541</v>
      </c>
      <c r="J93">
        <v>1.0676000000000001</v>
      </c>
      <c r="K93">
        <v>1.0430999999999999</v>
      </c>
      <c r="L93">
        <v>0.96779999999999999</v>
      </c>
      <c r="O93">
        <v>1.0213000000000001</v>
      </c>
      <c r="P93">
        <v>1.1394</v>
      </c>
      <c r="R93">
        <v>1.0619000000000001</v>
      </c>
      <c r="S93">
        <v>0.93820000000000003</v>
      </c>
      <c r="T93">
        <v>1.2981</v>
      </c>
      <c r="V93">
        <v>1.2455000000000001</v>
      </c>
      <c r="W93">
        <v>1.0999000000000001</v>
      </c>
      <c r="X93">
        <v>1.1693</v>
      </c>
      <c r="AA93">
        <v>1.2334000000000001</v>
      </c>
      <c r="AB93">
        <v>1.1798999999999999</v>
      </c>
      <c r="AC93">
        <v>0.96609999999999996</v>
      </c>
      <c r="AD93">
        <v>1.2189000000000001</v>
      </c>
      <c r="AG93">
        <v>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 chronologies</vt:lpstr>
      <vt:lpstr>ADT</vt:lpstr>
      <vt:lpstr>Živogošće chronology</vt:lpstr>
      <vt:lpstr>Drače chronology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ta</dc:creator>
  <cp:lastModifiedBy>Melita</cp:lastModifiedBy>
  <dcterms:created xsi:type="dcterms:W3CDTF">2019-03-22T07:24:37Z</dcterms:created>
  <dcterms:modified xsi:type="dcterms:W3CDTF">2019-05-23T07:48:01Z</dcterms:modified>
</cp:coreProperties>
</file>